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uruzj/Google Drive/1. KAUST  LAB/3. Manuscript 6A on Metal-Insulator CE/MS6/0. the version submitted to NatComm/0. Currently working on/"/>
    </mc:Choice>
  </mc:AlternateContent>
  <xr:revisionPtr revIDLastSave="0" documentId="13_ncr:1_{7709D8BF-2FB5-3A41-AA79-05C630D5D893}" xr6:coauthVersionLast="45" xr6:coauthVersionMax="45" xr10:uidLastSave="{00000000-0000-0000-0000-000000000000}"/>
  <bookViews>
    <workbookView xWindow="7900" yWindow="460" windowWidth="20900" windowHeight="16260" activeTab="10" xr2:uid="{00000000-000D-0000-FFFF-FFFF00000000}"/>
  </bookViews>
  <sheets>
    <sheet name="Figure 3" sheetId="1" r:id="rId1"/>
    <sheet name="Figure 4B" sheetId="2" r:id="rId2"/>
    <sheet name="Figure 5A" sheetId="3" r:id="rId3"/>
    <sheet name="Figure 5B" sheetId="4" r:id="rId4"/>
    <sheet name="Figure S4" sheetId="5" r:id="rId5"/>
    <sheet name="Figure S5" sheetId="6" r:id="rId6"/>
    <sheet name="Figure S6" sheetId="7" r:id="rId7"/>
    <sheet name="Figure S7" sheetId="9" r:id="rId8"/>
    <sheet name="Figure S8" sheetId="11" r:id="rId9"/>
    <sheet name="Figure S9" sheetId="8" r:id="rId10"/>
    <sheet name="Figure S10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7" l="1"/>
  <c r="H11" i="7"/>
  <c r="H10" i="7"/>
  <c r="H9" i="7"/>
  <c r="H8" i="7"/>
  <c r="H7" i="7"/>
  <c r="A12" i="7"/>
  <c r="A11" i="7"/>
  <c r="A10" i="7"/>
  <c r="A9" i="7"/>
  <c r="A8" i="7"/>
  <c r="A7" i="7"/>
  <c r="H20" i="1" l="1"/>
  <c r="H19" i="1"/>
  <c r="F19" i="1"/>
  <c r="H18" i="1"/>
  <c r="F18" i="1"/>
  <c r="H17" i="1"/>
  <c r="F17" i="1"/>
  <c r="H16" i="1"/>
  <c r="G16" i="1"/>
  <c r="F16" i="1"/>
  <c r="H15" i="1"/>
  <c r="F15" i="1"/>
  <c r="H14" i="1"/>
  <c r="G14" i="1"/>
  <c r="F14" i="1"/>
  <c r="F11" i="1"/>
  <c r="H10" i="1"/>
  <c r="G10" i="1"/>
  <c r="F10" i="1"/>
  <c r="H9" i="1"/>
  <c r="F9" i="1"/>
  <c r="H8" i="1"/>
  <c r="F8" i="1"/>
  <c r="G7" i="1"/>
</calcChain>
</file>

<file path=xl/sharedStrings.xml><?xml version="1.0" encoding="utf-8"?>
<sst xmlns="http://schemas.openxmlformats.org/spreadsheetml/2006/main" count="362" uniqueCount="113">
  <si>
    <t>Figure 4B</t>
  </si>
  <si>
    <t>Capillary</t>
  </si>
  <si>
    <t>Volume (uL)</t>
  </si>
  <si>
    <t>Radius (mm)</t>
  </si>
  <si>
    <t>Length (mm)</t>
  </si>
  <si>
    <t>S-L area (mm2)</t>
  </si>
  <si>
    <t>S-L area (um2)</t>
  </si>
  <si>
    <t>PP (cone)</t>
  </si>
  <si>
    <t>PTFE (cylinder)</t>
  </si>
  <si>
    <t>Glass (cylinder)</t>
  </si>
  <si>
    <t>FDTS (cylinder)</t>
  </si>
  <si>
    <t>St dev (nC)</t>
  </si>
  <si>
    <t>st dev</t>
  </si>
  <si>
    <t>Av charge of droplet (nC)</t>
  </si>
  <si>
    <t>St dev (#/um2)</t>
  </si>
  <si>
    <t>Av change of bulk water charge (nC)</t>
  </si>
  <si>
    <t>Av charge density for bulk water (#/um2)</t>
  </si>
  <si>
    <t>Av charge density for droplet (#/um2)</t>
  </si>
  <si>
    <t>Figure 3</t>
  </si>
  <si>
    <t>Charge (nC)</t>
  </si>
  <si>
    <t>E (V/cm)</t>
  </si>
  <si>
    <t>Charge density (#/um2)</t>
  </si>
  <si>
    <t>Water-filled</t>
  </si>
  <si>
    <t>Air-filled</t>
  </si>
  <si>
    <t>Water-Glass (water-filled)</t>
  </si>
  <si>
    <t>Water-PP (water-filled)</t>
  </si>
  <si>
    <t>Water-Glass (air-filled)</t>
  </si>
  <si>
    <t>Water-PP (air-filled)</t>
  </si>
  <si>
    <t>Water-FDTS (air-filled)</t>
  </si>
  <si>
    <t>Figure 5A</t>
  </si>
  <si>
    <t>V (uL)</t>
  </si>
  <si>
    <t>um2</t>
  </si>
  <si>
    <t>NaCl-PP-10uL-RH0</t>
  </si>
  <si>
    <t>PP pipette</t>
  </si>
  <si>
    <t>I, (M) NaCl</t>
  </si>
  <si>
    <t>HCl-PP-20uL-RH0</t>
  </si>
  <si>
    <t>pH</t>
  </si>
  <si>
    <t>I, (M) HCl</t>
  </si>
  <si>
    <t>NaOH-PP-20uL-RH0</t>
  </si>
  <si>
    <t>Figure 5B</t>
  </si>
  <si>
    <t>% MeOH</t>
  </si>
  <si>
    <t>MeOH+0.1mM NaCl-PP-20uL-RH0</t>
  </si>
  <si>
    <t>st dev (nC)</t>
  </si>
  <si>
    <t>MeOHl-PP-20uL-RH0</t>
  </si>
  <si>
    <t>Supplementary Figure 4A</t>
  </si>
  <si>
    <t>Av charge (nC)</t>
  </si>
  <si>
    <t>Multiple droplets</t>
  </si>
  <si>
    <t>Single droplet</t>
  </si>
  <si>
    <t>Supplementary Figure 4B</t>
  </si>
  <si>
    <t>50 uL</t>
  </si>
  <si>
    <t>5*10 uL</t>
  </si>
  <si>
    <t>PP</t>
  </si>
  <si>
    <t>FDTS</t>
  </si>
  <si>
    <t>Supplementary Figure 5A</t>
  </si>
  <si>
    <t>Debye length, k^(-1) (nm)</t>
  </si>
  <si>
    <t>0.5 mm</t>
  </si>
  <si>
    <t>1 mm</t>
  </si>
  <si>
    <t>Flow rate, (mL/min)</t>
  </si>
  <si>
    <t>Flow (mL/min)</t>
  </si>
  <si>
    <t>Av charge density (#/um2)</t>
  </si>
  <si>
    <t>Tube diameter: 0.5 mm</t>
  </si>
  <si>
    <t>Tube diameter: 1 mm</t>
  </si>
  <si>
    <t>Supplementary Figure 5B</t>
  </si>
  <si>
    <t>NaCl</t>
  </si>
  <si>
    <t>KBr</t>
  </si>
  <si>
    <t>I (M)</t>
  </si>
  <si>
    <t>Supplementary Figure 6A</t>
  </si>
  <si>
    <t>Supplementary Figure 6B</t>
  </si>
  <si>
    <t>1C</t>
  </si>
  <si>
    <t>e-</t>
  </si>
  <si>
    <t>S-L area</t>
  </si>
  <si>
    <t>New pipettes</t>
  </si>
  <si>
    <t>After acetone wash 1</t>
  </si>
  <si>
    <t>After acetone wash 2</t>
  </si>
  <si>
    <t>After acetone wash 3</t>
  </si>
  <si>
    <t>After acetone wash 4</t>
  </si>
  <si>
    <t>ACETONE</t>
  </si>
  <si>
    <t>Pipette</t>
  </si>
  <si>
    <t>av</t>
  </si>
  <si>
    <t>After methanol wash 1</t>
  </si>
  <si>
    <t>After methanol wash 2</t>
  </si>
  <si>
    <t>After methanol wash 3</t>
  </si>
  <si>
    <t>After methanol wash 4</t>
  </si>
  <si>
    <t>Methanol</t>
  </si>
  <si>
    <t>Supplementary Figure 9A</t>
  </si>
  <si>
    <t>Supplementary Figure 9B</t>
  </si>
  <si>
    <t>St dev (C )</t>
  </si>
  <si>
    <t>Charge (C )</t>
  </si>
  <si>
    <t>Average</t>
  </si>
  <si>
    <t>10^(-3) M KBr</t>
  </si>
  <si>
    <t>Set 2</t>
  </si>
  <si>
    <t>Set 1</t>
  </si>
  <si>
    <t>Change of bulk water charge (C )</t>
  </si>
  <si>
    <t>Charge of droplet (C )</t>
  </si>
  <si>
    <t>Charge density for droplet (#/um2)</t>
  </si>
  <si>
    <t>Charge density for bulk water (#/um2)</t>
  </si>
  <si>
    <t>10^(-3) M NaCl</t>
  </si>
  <si>
    <t>pH 11 NaOH</t>
  </si>
  <si>
    <t>pH 3 HCl</t>
  </si>
  <si>
    <t>water after dipping in pH 3</t>
  </si>
  <si>
    <t>Supplementary Figure 7</t>
  </si>
  <si>
    <t>Diiodomethane</t>
  </si>
  <si>
    <t>1mM NaCl Diiodomethane</t>
  </si>
  <si>
    <t>Water</t>
  </si>
  <si>
    <t>1mM NaCl Water</t>
  </si>
  <si>
    <t>V=50 uL</t>
  </si>
  <si>
    <t>Supplementary Figure 8</t>
  </si>
  <si>
    <t>Supplementary Figure 10</t>
  </si>
  <si>
    <t>NaOH-PP-10uL-RH60</t>
  </si>
  <si>
    <t>HCl-PP-10uL-RH60</t>
  </si>
  <si>
    <t>With CO2 (pH=4)</t>
  </si>
  <si>
    <t>No CO2 (pH=5.6)</t>
  </si>
  <si>
    <t>Charge of droplet (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"/>
    <numFmt numFmtId="165" formatCode="0.0E+00"/>
    <numFmt numFmtId="166" formatCode="0.0"/>
    <numFmt numFmtId="167" formatCode="0.00000"/>
    <numFmt numFmtId="168" formatCode="0.0000"/>
    <numFmt numFmtId="169" formatCode="_(* #,##0.0000_);_(* \(#,##0.0000\);_(* &quot;-&quot;??_);_(@_)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69">
    <xf numFmtId="0" fontId="0" fillId="0" borderId="0" xfId="0"/>
    <xf numFmtId="0" fontId="2" fillId="0" borderId="1" xfId="0" applyFont="1" applyBorder="1"/>
    <xf numFmtId="0" fontId="0" fillId="0" borderId="1" xfId="0" applyBorder="1"/>
    <xf numFmtId="11" fontId="0" fillId="0" borderId="1" xfId="0" applyNumberFormat="1" applyBorder="1"/>
    <xf numFmtId="164" fontId="0" fillId="0" borderId="1" xfId="0" applyNumberFormat="1" applyBorder="1"/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2" fontId="0" fillId="0" borderId="1" xfId="0" applyNumberFormat="1" applyFill="1" applyBorder="1"/>
    <xf numFmtId="11" fontId="0" fillId="0" borderId="0" xfId="0" applyNumberFormat="1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wrapText="1"/>
    </xf>
    <xf numFmtId="2" fontId="0" fillId="0" borderId="1" xfId="0" applyNumberFormat="1" applyBorder="1"/>
    <xf numFmtId="11" fontId="5" fillId="0" borderId="1" xfId="0" applyNumberFormat="1" applyFont="1" applyBorder="1"/>
    <xf numFmtId="2" fontId="5" fillId="0" borderId="1" xfId="0" applyNumberFormat="1" applyFont="1" applyBorder="1"/>
    <xf numFmtId="2" fontId="6" fillId="0" borderId="1" xfId="0" applyNumberFormat="1" applyFont="1" applyBorder="1"/>
    <xf numFmtId="166" fontId="0" fillId="0" borderId="1" xfId="0" applyNumberFormat="1" applyBorder="1"/>
    <xf numFmtId="167" fontId="0" fillId="0" borderId="1" xfId="0" applyNumberFormat="1" applyBorder="1"/>
    <xf numFmtId="168" fontId="0" fillId="0" borderId="1" xfId="0" applyNumberFormat="1" applyBorder="1"/>
    <xf numFmtId="0" fontId="7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168" fontId="0" fillId="0" borderId="0" xfId="0" applyNumberFormat="1"/>
    <xf numFmtId="0" fontId="8" fillId="0" borderId="0" xfId="0" applyFont="1"/>
    <xf numFmtId="169" fontId="0" fillId="0" borderId="1" xfId="1" applyNumberFormat="1" applyFont="1" applyBorder="1"/>
    <xf numFmtId="0" fontId="0" fillId="0" borderId="0" xfId="0" applyFont="1"/>
    <xf numFmtId="0" fontId="0" fillId="0" borderId="1" xfId="0" applyFont="1" applyBorder="1"/>
    <xf numFmtId="2" fontId="0" fillId="0" borderId="1" xfId="0" applyNumberFormat="1" applyFont="1" applyFill="1" applyBorder="1"/>
    <xf numFmtId="2" fontId="0" fillId="0" borderId="1" xfId="0" applyNumberFormat="1" applyFont="1" applyBorder="1"/>
    <xf numFmtId="164" fontId="0" fillId="0" borderId="1" xfId="0" applyNumberFormat="1" applyFont="1" applyBorder="1"/>
    <xf numFmtId="168" fontId="0" fillId="0" borderId="1" xfId="0" applyNumberFormat="1" applyFont="1" applyBorder="1"/>
    <xf numFmtId="169" fontId="2" fillId="0" borderId="1" xfId="1" applyNumberFormat="1" applyFont="1" applyBorder="1"/>
    <xf numFmtId="169" fontId="7" fillId="0" borderId="1" xfId="1" applyNumberFormat="1" applyFont="1" applyBorder="1"/>
    <xf numFmtId="0" fontId="1" fillId="0" borderId="1" xfId="0" applyFont="1" applyBorder="1"/>
    <xf numFmtId="0" fontId="6" fillId="0" borderId="1" xfId="0" applyFont="1" applyBorder="1"/>
    <xf numFmtId="165" fontId="0" fillId="0" borderId="1" xfId="0" applyNumberFormat="1" applyBorder="1"/>
    <xf numFmtId="0" fontId="0" fillId="0" borderId="0" xfId="0" applyAlignment="1">
      <alignment horizontal="right"/>
    </xf>
    <xf numFmtId="0" fontId="3" fillId="0" borderId="0" xfId="0" applyFont="1" applyFill="1" applyBorder="1"/>
    <xf numFmtId="0" fontId="0" fillId="0" borderId="1" xfId="0" applyFill="1" applyBorder="1"/>
    <xf numFmtId="0" fontId="2" fillId="0" borderId="1" xfId="0" applyFont="1" applyFill="1" applyBorder="1" applyAlignment="1">
      <alignment wrapText="1"/>
    </xf>
    <xf numFmtId="168" fontId="0" fillId="0" borderId="1" xfId="0" applyNumberFormat="1" applyFill="1" applyBorder="1"/>
    <xf numFmtId="0" fontId="5" fillId="0" borderId="0" xfId="0" applyFont="1" applyFill="1"/>
    <xf numFmtId="0" fontId="7" fillId="0" borderId="1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8" fillId="0" borderId="1" xfId="0" applyFont="1" applyFill="1" applyBorder="1"/>
    <xf numFmtId="11" fontId="0" fillId="0" borderId="1" xfId="0" applyNumberFormat="1" applyFill="1" applyBorder="1"/>
    <xf numFmtId="0" fontId="8" fillId="0" borderId="0" xfId="0" applyFont="1" applyFill="1"/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1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wrapText="1"/>
    </xf>
    <xf numFmtId="0" fontId="0" fillId="0" borderId="1" xfId="0" applyFill="1" applyBorder="1" applyAlignment="1">
      <alignment horizontal="left"/>
    </xf>
    <xf numFmtId="0" fontId="0" fillId="0" borderId="2" xfId="0" applyFill="1" applyBorder="1"/>
    <xf numFmtId="2" fontId="0" fillId="0" borderId="2" xfId="0" applyNumberFormat="1" applyFill="1" applyBorder="1"/>
    <xf numFmtId="0" fontId="2" fillId="0" borderId="1" xfId="0" applyFont="1" applyFill="1" applyBorder="1"/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164" fontId="0" fillId="0" borderId="1" xfId="0" applyNumberFormat="1" applyFill="1" applyBorder="1"/>
    <xf numFmtId="2" fontId="2" fillId="0" borderId="1" xfId="0" applyNumberFormat="1" applyFont="1" applyFill="1" applyBorder="1" applyAlignment="1">
      <alignment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"/>
  <sheetViews>
    <sheetView topLeftCell="C1" workbookViewId="0">
      <selection activeCell="G27" sqref="G27"/>
    </sheetView>
  </sheetViews>
  <sheetFormatPr baseColWidth="10" defaultColWidth="11" defaultRowHeight="16" x14ac:dyDescent="0.2"/>
  <sheetData>
    <row r="1" spans="1:17" x14ac:dyDescent="0.2">
      <c r="A1" t="s">
        <v>18</v>
      </c>
    </row>
    <row r="4" spans="1:17" ht="16" customHeight="1" x14ac:dyDescent="0.2">
      <c r="E4" s="39"/>
      <c r="F4" s="54" t="s">
        <v>19</v>
      </c>
      <c r="G4" s="54"/>
      <c r="H4" s="54"/>
      <c r="I4" s="54"/>
      <c r="J4" s="54"/>
      <c r="K4" s="55"/>
      <c r="L4" s="39"/>
      <c r="M4" s="56" t="s">
        <v>21</v>
      </c>
      <c r="N4" s="57"/>
      <c r="O4" s="57"/>
      <c r="P4" s="57"/>
      <c r="Q4" s="58"/>
    </row>
    <row r="5" spans="1:17" x14ac:dyDescent="0.2">
      <c r="A5" s="6"/>
      <c r="B5" s="6"/>
      <c r="C5" s="6"/>
      <c r="E5" s="39"/>
      <c r="F5" s="54" t="s">
        <v>22</v>
      </c>
      <c r="G5" s="54"/>
      <c r="H5" s="54" t="s">
        <v>23</v>
      </c>
      <c r="I5" s="54"/>
      <c r="J5" s="54"/>
      <c r="K5" s="55"/>
      <c r="L5" s="39"/>
      <c r="M5" s="56" t="s">
        <v>22</v>
      </c>
      <c r="N5" s="58"/>
      <c r="O5" s="56" t="s">
        <v>23</v>
      </c>
      <c r="P5" s="57"/>
      <c r="Q5" s="58"/>
    </row>
    <row r="6" spans="1:17" ht="67" customHeight="1" x14ac:dyDescent="0.2">
      <c r="A6" s="5" t="s">
        <v>1</v>
      </c>
      <c r="B6" s="5" t="s">
        <v>2</v>
      </c>
      <c r="C6" s="5" t="s">
        <v>6</v>
      </c>
      <c r="E6" s="59" t="s">
        <v>20</v>
      </c>
      <c r="F6" s="40" t="s">
        <v>24</v>
      </c>
      <c r="G6" s="40" t="s">
        <v>25</v>
      </c>
      <c r="H6" s="60" t="s">
        <v>26</v>
      </c>
      <c r="I6" s="60" t="s">
        <v>27</v>
      </c>
      <c r="J6" s="40" t="s">
        <v>28</v>
      </c>
      <c r="K6" s="55"/>
      <c r="L6" s="59" t="s">
        <v>20</v>
      </c>
      <c r="M6" s="40" t="s">
        <v>24</v>
      </c>
      <c r="N6" s="40" t="s">
        <v>25</v>
      </c>
      <c r="O6" s="60" t="s">
        <v>26</v>
      </c>
      <c r="P6" s="60" t="s">
        <v>27</v>
      </c>
      <c r="Q6" s="40" t="s">
        <v>28</v>
      </c>
    </row>
    <row r="7" spans="1:17" x14ac:dyDescent="0.2">
      <c r="A7" s="2" t="s">
        <v>9</v>
      </c>
      <c r="B7" s="2">
        <v>10</v>
      </c>
      <c r="C7" s="3">
        <v>40000000</v>
      </c>
      <c r="E7" s="61">
        <v>333.33333333333331</v>
      </c>
      <c r="F7" s="39"/>
      <c r="G7" s="39">
        <f>-0.1288845047422</f>
        <v>-0.12888450474220001</v>
      </c>
      <c r="H7" s="62"/>
      <c r="I7" s="62"/>
      <c r="J7" s="39">
        <v>0.17823284119802968</v>
      </c>
      <c r="K7" s="55"/>
      <c r="L7" s="61">
        <v>333.33333333333331</v>
      </c>
      <c r="M7" s="7"/>
      <c r="N7" s="7">
        <v>-22.222743912746601</v>
      </c>
      <c r="O7" s="63"/>
      <c r="P7" s="63"/>
      <c r="Q7" s="7">
        <v>27.848881437192141</v>
      </c>
    </row>
    <row r="8" spans="1:17" x14ac:dyDescent="0.2">
      <c r="A8" s="2" t="s">
        <v>7</v>
      </c>
      <c r="B8" s="2">
        <v>10</v>
      </c>
      <c r="C8" s="3">
        <v>36247916</v>
      </c>
      <c r="E8" s="39">
        <v>500</v>
      </c>
      <c r="F8" s="39">
        <f>-0.0960668889703749</f>
        <v>-9.6066888970374895E-2</v>
      </c>
      <c r="G8" s="39"/>
      <c r="H8" s="39">
        <f>-0.0530704599639755</f>
        <v>-5.3070459963975497E-2</v>
      </c>
      <c r="I8" s="39">
        <v>0.36815126555700184</v>
      </c>
      <c r="J8" s="39">
        <v>0.20526882204722963</v>
      </c>
      <c r="K8" s="55"/>
      <c r="L8" s="39">
        <v>500</v>
      </c>
      <c r="M8" s="7">
        <v>-15.010451401621079</v>
      </c>
      <c r="N8" s="7"/>
      <c r="O8" s="63">
        <v>-8.2922593693711715</v>
      </c>
      <c r="P8" s="63">
        <v>63.478005459162446</v>
      </c>
      <c r="Q8" s="7">
        <v>32.073253444879633</v>
      </c>
    </row>
    <row r="9" spans="1:17" x14ac:dyDescent="0.2">
      <c r="A9" s="2" t="s">
        <v>10</v>
      </c>
      <c r="B9" s="2">
        <v>10</v>
      </c>
      <c r="C9" s="3">
        <v>40000000</v>
      </c>
      <c r="E9" s="39">
        <v>750</v>
      </c>
      <c r="F9" s="39">
        <f>-0.124393767523649</f>
        <v>-0.124393767523649</v>
      </c>
      <c r="G9" s="39"/>
      <c r="H9" s="39">
        <f>-0.0495901977231019</f>
        <v>-4.95901977231019E-2</v>
      </c>
      <c r="I9" s="39">
        <v>0.34011024635994347</v>
      </c>
      <c r="J9" s="39">
        <v>0.25024920435150494</v>
      </c>
      <c r="K9" s="55"/>
      <c r="L9" s="39">
        <v>750</v>
      </c>
      <c r="M9" s="7">
        <v>-19.436526175570158</v>
      </c>
      <c r="N9" s="7"/>
      <c r="O9" s="63">
        <v>-7.7484683942346724</v>
      </c>
      <c r="P9" s="63">
        <v>58.643069018082215</v>
      </c>
      <c r="Q9" s="7">
        <v>39.101438179922653</v>
      </c>
    </row>
    <row r="10" spans="1:17" x14ac:dyDescent="0.2">
      <c r="E10" s="39">
        <v>1000</v>
      </c>
      <c r="F10" s="39">
        <f>-0.141252825682796</f>
        <v>-0.14125282568279601</v>
      </c>
      <c r="G10" s="39">
        <f>-0.211826996318672</f>
        <v>-0.211826996318672</v>
      </c>
      <c r="H10" s="39">
        <f>-0.0529328306178504</f>
        <v>-5.2932830617850403E-2</v>
      </c>
      <c r="I10" s="39"/>
      <c r="J10" s="39">
        <v>0.2116446387231217</v>
      </c>
      <c r="K10" s="55"/>
      <c r="L10" s="39">
        <v>1000</v>
      </c>
      <c r="M10" s="7">
        <v>-22.070754012936877</v>
      </c>
      <c r="N10" s="7">
        <v>-36.52399566892894</v>
      </c>
      <c r="O10" s="63">
        <v>-8.2707547840391253</v>
      </c>
      <c r="P10" s="63"/>
      <c r="Q10" s="7">
        <v>33.069474800487761</v>
      </c>
    </row>
    <row r="11" spans="1:17" x14ac:dyDescent="0.2">
      <c r="E11" s="39">
        <v>1250</v>
      </c>
      <c r="F11" s="39">
        <f>-0.184106373841163</f>
        <v>-0.18410637384116299</v>
      </c>
      <c r="G11" s="39"/>
      <c r="H11" s="39"/>
      <c r="I11" s="39">
        <v>0.49389720492392847</v>
      </c>
      <c r="J11" s="39"/>
      <c r="K11" s="55"/>
      <c r="L11" s="39">
        <v>1250</v>
      </c>
      <c r="M11" s="7">
        <v>-28.766620912681724</v>
      </c>
      <c r="N11" s="7"/>
      <c r="O11" s="63"/>
      <c r="P11" s="63">
        <v>85.159586299376585</v>
      </c>
      <c r="Q11" s="7"/>
    </row>
    <row r="12" spans="1:17" x14ac:dyDescent="0.2">
      <c r="E12" s="39">
        <v>833.33333333333337</v>
      </c>
      <c r="F12" s="39"/>
      <c r="G12" s="39"/>
      <c r="H12" s="39"/>
      <c r="I12" s="39">
        <v>0.36687681775039244</v>
      </c>
      <c r="J12" s="39"/>
      <c r="K12" s="55"/>
      <c r="L12" s="39">
        <v>833.33333333333337</v>
      </c>
      <c r="M12" s="7"/>
      <c r="N12" s="7"/>
      <c r="O12" s="63"/>
      <c r="P12" s="63">
        <v>63.258260445647494</v>
      </c>
      <c r="Q12" s="7"/>
    </row>
    <row r="13" spans="1:17" x14ac:dyDescent="0.2">
      <c r="E13" s="39">
        <v>500</v>
      </c>
      <c r="F13" s="39"/>
      <c r="G13" s="39"/>
      <c r="H13" s="39"/>
      <c r="I13" s="39">
        <v>0.40981354450385654</v>
      </c>
      <c r="J13" s="39">
        <v>0.25975464743383964</v>
      </c>
      <c r="K13" s="55"/>
      <c r="L13" s="39">
        <v>500</v>
      </c>
      <c r="M13" s="7"/>
      <c r="N13" s="7"/>
      <c r="O13" s="63"/>
      <c r="P13" s="63">
        <v>70.661569982370949</v>
      </c>
      <c r="Q13" s="7">
        <v>40.586663661537443</v>
      </c>
    </row>
    <row r="14" spans="1:17" x14ac:dyDescent="0.2">
      <c r="E14" s="39">
        <v>666.66666666666663</v>
      </c>
      <c r="F14" s="39">
        <f>-0.111469255111754</f>
        <v>-0.111469255111754</v>
      </c>
      <c r="G14" s="39">
        <f>-0.154216178413263</f>
        <v>-0.15421617841326299</v>
      </c>
      <c r="H14" s="39">
        <f>-0.0492359559713733</f>
        <v>-4.9235955971373299E-2</v>
      </c>
      <c r="I14" s="39">
        <v>0.34933692207096401</v>
      </c>
      <c r="J14" s="39">
        <v>0.18151994514766098</v>
      </c>
      <c r="K14" s="55"/>
      <c r="L14" s="39">
        <v>666.66666666666663</v>
      </c>
      <c r="M14" s="7">
        <v>-17.417071111211563</v>
      </c>
      <c r="N14" s="7">
        <v>-26.590524958259497</v>
      </c>
      <c r="O14" s="63">
        <v>-7.6931181205270782</v>
      </c>
      <c r="P14" s="63">
        <v>60.233966635310161</v>
      </c>
      <c r="Q14" s="7">
        <v>28.362491429322027</v>
      </c>
    </row>
    <row r="15" spans="1:17" x14ac:dyDescent="0.2">
      <c r="E15" s="39">
        <v>1000</v>
      </c>
      <c r="F15" s="39">
        <f>-0.128280355495768</f>
        <v>-0.12828035549576799</v>
      </c>
      <c r="G15" s="39"/>
      <c r="H15" s="39">
        <f>-0.0524077792830412</f>
        <v>-5.2407779283041203E-2</v>
      </c>
      <c r="I15" s="39">
        <v>0.46164134532994583</v>
      </c>
      <c r="J15" s="39">
        <v>0.22077928470042202</v>
      </c>
      <c r="K15" s="55"/>
      <c r="L15" s="39">
        <v>1000</v>
      </c>
      <c r="M15" s="7">
        <v>-20.043805546213751</v>
      </c>
      <c r="N15" s="7"/>
      <c r="O15" s="63">
        <v>-8.1887155129751878</v>
      </c>
      <c r="P15" s="63">
        <v>79.597911458196975</v>
      </c>
      <c r="Q15" s="7">
        <v>34.496763234440941</v>
      </c>
    </row>
    <row r="16" spans="1:17" x14ac:dyDescent="0.2">
      <c r="E16" s="39">
        <v>1333.3333333333333</v>
      </c>
      <c r="F16" s="39">
        <f>-0.144427235492395</f>
        <v>-0.144427235492395</v>
      </c>
      <c r="G16" s="39">
        <f>-0.276987076849953</f>
        <v>-0.276987076849953</v>
      </c>
      <c r="H16" s="39">
        <f>-0.0326145589543397</f>
        <v>-3.2614558954339699E-2</v>
      </c>
      <c r="I16" s="39"/>
      <c r="J16" s="39"/>
      <c r="K16" s="55"/>
      <c r="L16" s="39">
        <v>1333.3333333333333</v>
      </c>
      <c r="M16" s="7">
        <v>-22.566755545686721</v>
      </c>
      <c r="N16" s="7">
        <v>-47.759138216724139</v>
      </c>
      <c r="O16" s="63">
        <v>-5.0960248366155785</v>
      </c>
      <c r="P16" s="39"/>
      <c r="Q16" s="7"/>
    </row>
    <row r="17" spans="5:17" x14ac:dyDescent="0.2">
      <c r="E17" s="39">
        <v>1000</v>
      </c>
      <c r="F17" s="39">
        <f>-0.136805156969094</f>
        <v>-0.13680515696909401</v>
      </c>
      <c r="G17" s="39"/>
      <c r="H17" s="39">
        <f>-0.0412130803156671</f>
        <v>-4.1213080315667103E-2</v>
      </c>
      <c r="I17" s="39"/>
      <c r="J17" s="39">
        <v>0.22041323235685245</v>
      </c>
      <c r="K17" s="55"/>
      <c r="L17" s="39">
        <v>1000</v>
      </c>
      <c r="M17" s="7">
        <v>-21.37580577642094</v>
      </c>
      <c r="N17" s="7"/>
      <c r="O17" s="63">
        <v>-6.4395437993229852</v>
      </c>
      <c r="P17" s="39"/>
      <c r="Q17" s="7">
        <v>34.439567555758195</v>
      </c>
    </row>
    <row r="18" spans="5:17" x14ac:dyDescent="0.2">
      <c r="E18" s="39">
        <v>1500</v>
      </c>
      <c r="F18" s="39">
        <f>-0.174275050948679</f>
        <v>-0.17427505094867901</v>
      </c>
      <c r="G18" s="39"/>
      <c r="H18" s="39">
        <f>-0.0265430166037523</f>
        <v>-2.6543016603752301E-2</v>
      </c>
      <c r="I18" s="39"/>
      <c r="J18" s="39">
        <v>0.25590935669027715</v>
      </c>
      <c r="K18" s="55"/>
      <c r="L18" s="39">
        <v>1500</v>
      </c>
      <c r="M18" s="7">
        <v>-27.230476710731097</v>
      </c>
      <c r="N18" s="7"/>
      <c r="O18" s="63">
        <v>-4.147346344336297</v>
      </c>
      <c r="P18" s="39"/>
      <c r="Q18" s="7">
        <v>39.985836982855801</v>
      </c>
    </row>
    <row r="19" spans="5:17" x14ac:dyDescent="0.2">
      <c r="E19" s="39">
        <v>1666.6666666666667</v>
      </c>
      <c r="F19" s="39">
        <f>-0.224708909809939</f>
        <v>-0.22470890980993899</v>
      </c>
      <c r="G19" s="39"/>
      <c r="H19" s="39">
        <f>-0.0366975720902906</f>
        <v>-3.6697572090290599E-2</v>
      </c>
      <c r="I19" s="39"/>
      <c r="J19" s="39"/>
      <c r="K19" s="55"/>
      <c r="L19" s="39">
        <v>1666.6666666666667</v>
      </c>
      <c r="M19" s="7">
        <v>-35.110767157802968</v>
      </c>
      <c r="N19" s="7"/>
      <c r="O19" s="63">
        <v>-5.7339956391079072</v>
      </c>
      <c r="P19" s="39"/>
      <c r="Q19" s="39"/>
    </row>
    <row r="20" spans="5:17" x14ac:dyDescent="0.2">
      <c r="E20" s="39">
        <v>2000</v>
      </c>
      <c r="F20" s="39"/>
      <c r="G20" s="39"/>
      <c r="H20" s="39">
        <f>-0.0343496058823479</f>
        <v>-3.4349605882347901E-2</v>
      </c>
      <c r="I20" s="39"/>
      <c r="J20" s="39"/>
      <c r="K20" s="55"/>
      <c r="L20" s="39">
        <v>2000</v>
      </c>
      <c r="M20" s="7"/>
      <c r="N20" s="7"/>
      <c r="O20" s="63">
        <v>-5.3671259191168597</v>
      </c>
      <c r="P20" s="39"/>
      <c r="Q20" s="39"/>
    </row>
    <row r="21" spans="5:17" x14ac:dyDescent="0.2"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</row>
    <row r="22" spans="5:17" x14ac:dyDescent="0.2">
      <c r="E22" s="55"/>
      <c r="F22" s="55"/>
      <c r="G22" s="55"/>
      <c r="H22" s="55"/>
      <c r="I22" s="55"/>
      <c r="J22" s="55"/>
      <c r="K22" s="55"/>
      <c r="L22" s="64" t="s">
        <v>12</v>
      </c>
      <c r="M22" s="7">
        <v>1.0300240896422319</v>
      </c>
      <c r="N22" s="7">
        <v>5.0795471874518405</v>
      </c>
      <c r="O22" s="7">
        <v>1.0343811190258336</v>
      </c>
      <c r="P22" s="7">
        <v>5.0795471874518405</v>
      </c>
      <c r="Q22" s="7">
        <v>6.0198900952215197</v>
      </c>
    </row>
  </sheetData>
  <mergeCells count="6">
    <mergeCell ref="M4:Q4"/>
    <mergeCell ref="M5:N5"/>
    <mergeCell ref="O5:Q5"/>
    <mergeCell ref="F4:J4"/>
    <mergeCell ref="F5:G5"/>
    <mergeCell ref="H5:J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38"/>
  <sheetViews>
    <sheetView topLeftCell="A2" workbookViewId="0">
      <selection activeCell="M7" sqref="M7:N7"/>
    </sheetView>
  </sheetViews>
  <sheetFormatPr baseColWidth="10" defaultColWidth="8.83203125" defaultRowHeight="16" x14ac:dyDescent="0.2"/>
  <sheetData>
    <row r="1" spans="1:22" x14ac:dyDescent="0.2">
      <c r="A1" s="26" t="s">
        <v>84</v>
      </c>
    </row>
    <row r="3" spans="1:22" x14ac:dyDescent="0.2">
      <c r="A3" s="37" t="s">
        <v>68</v>
      </c>
      <c r="B3">
        <v>6.249999999999999E+18</v>
      </c>
      <c r="C3" t="s">
        <v>69</v>
      </c>
      <c r="E3" s="38" t="s">
        <v>70</v>
      </c>
      <c r="F3">
        <v>111696609.9349535</v>
      </c>
      <c r="G3" t="s">
        <v>31</v>
      </c>
    </row>
    <row r="6" spans="1:22" x14ac:dyDescent="0.2">
      <c r="B6" s="1"/>
      <c r="C6" s="1" t="s">
        <v>71</v>
      </c>
      <c r="D6" s="1"/>
      <c r="E6" s="1"/>
      <c r="F6" s="1"/>
      <c r="G6" s="1" t="s">
        <v>72</v>
      </c>
      <c r="H6" s="1"/>
      <c r="I6" s="1"/>
      <c r="J6" s="1"/>
      <c r="K6" s="1" t="s">
        <v>73</v>
      </c>
      <c r="L6" s="1"/>
      <c r="M6" s="1"/>
      <c r="N6" s="1"/>
      <c r="O6" s="1" t="s">
        <v>74</v>
      </c>
      <c r="P6" s="1"/>
      <c r="Q6" s="1"/>
      <c r="R6" s="1"/>
      <c r="S6" s="1" t="s">
        <v>75</v>
      </c>
      <c r="T6" s="1"/>
      <c r="U6" s="1"/>
      <c r="V6" s="1"/>
    </row>
    <row r="7" spans="1:22" ht="48.75" customHeight="1" x14ac:dyDescent="0.2">
      <c r="A7" t="s">
        <v>76</v>
      </c>
      <c r="B7" s="1" t="s">
        <v>77</v>
      </c>
      <c r="C7" s="1" t="s">
        <v>87</v>
      </c>
      <c r="D7" s="1" t="s">
        <v>86</v>
      </c>
      <c r="E7" s="22" t="s">
        <v>21</v>
      </c>
      <c r="F7" s="22" t="s">
        <v>14</v>
      </c>
      <c r="G7" s="1" t="s">
        <v>87</v>
      </c>
      <c r="H7" s="1" t="s">
        <v>86</v>
      </c>
      <c r="I7" s="22" t="s">
        <v>21</v>
      </c>
      <c r="J7" s="22" t="s">
        <v>14</v>
      </c>
      <c r="K7" s="1" t="s">
        <v>87</v>
      </c>
      <c r="L7" s="1" t="s">
        <v>86</v>
      </c>
      <c r="M7" s="22" t="s">
        <v>21</v>
      </c>
      <c r="N7" s="22" t="s">
        <v>14</v>
      </c>
      <c r="O7" s="1" t="s">
        <v>87</v>
      </c>
      <c r="P7" s="1" t="s">
        <v>86</v>
      </c>
      <c r="Q7" s="22" t="s">
        <v>21</v>
      </c>
      <c r="R7" s="22" t="s">
        <v>14</v>
      </c>
      <c r="S7" s="1" t="s">
        <v>87</v>
      </c>
      <c r="T7" s="1" t="s">
        <v>86</v>
      </c>
      <c r="U7" s="22" t="s">
        <v>21</v>
      </c>
      <c r="V7" s="22" t="s">
        <v>14</v>
      </c>
    </row>
    <row r="8" spans="1:22" x14ac:dyDescent="0.2">
      <c r="B8" s="2">
        <v>1</v>
      </c>
      <c r="C8" s="2">
        <v>7.2624583333333333E-10</v>
      </c>
      <c r="D8" s="2">
        <v>1.3038187859466136E-10</v>
      </c>
      <c r="E8" s="2">
        <v>40.637190877830939</v>
      </c>
      <c r="F8" s="2">
        <v>7.2955369163950676</v>
      </c>
      <c r="G8" s="2">
        <v>3.9041999999999998E-10</v>
      </c>
      <c r="H8" s="2">
        <v>4.480396484053725E-11</v>
      </c>
      <c r="I8" s="2">
        <v>21.84600769370714</v>
      </c>
      <c r="J8" s="2">
        <v>2.5070123472541392</v>
      </c>
      <c r="K8" s="2">
        <v>3.0886666666666664E-10</v>
      </c>
      <c r="L8" s="2">
        <v>3.0306867575224982E-11</v>
      </c>
      <c r="M8" s="2">
        <v>17.28267910539849</v>
      </c>
      <c r="N8" s="2">
        <v>1.695825168332894</v>
      </c>
      <c r="O8" s="2">
        <v>3.464666666666667E-10</v>
      </c>
      <c r="P8" s="2">
        <v>1.0222685617515975E-10</v>
      </c>
      <c r="Q8" s="2">
        <v>19.386592555742709</v>
      </c>
      <c r="R8" s="2">
        <v>5.7201185556734622</v>
      </c>
      <c r="S8" s="2">
        <v>3.5817023809523807E-10</v>
      </c>
      <c r="T8" s="2">
        <v>1.0320529541959315E-11</v>
      </c>
      <c r="U8" s="2">
        <v>20.041467591530889</v>
      </c>
      <c r="V8" s="2">
        <v>0.57748672654263367</v>
      </c>
    </row>
    <row r="9" spans="1:22" x14ac:dyDescent="0.2">
      <c r="B9" s="2">
        <v>2</v>
      </c>
      <c r="C9" s="2">
        <v>6.5937407407407411E-10</v>
      </c>
      <c r="D9" s="2">
        <v>8.922653718637524E-11</v>
      </c>
      <c r="E9" s="2">
        <v>36.895371895018819</v>
      </c>
      <c r="F9" s="2">
        <v>4.992683822182264</v>
      </c>
      <c r="G9" s="2">
        <v>4.7117499999999998E-10</v>
      </c>
      <c r="H9" s="2">
        <v>6.5447617412706469E-11</v>
      </c>
      <c r="I9" s="2">
        <v>26.364665424625947</v>
      </c>
      <c r="J9" s="2">
        <v>3.6621309193504099</v>
      </c>
      <c r="K9" s="2">
        <v>3.6435714285714289E-10</v>
      </c>
      <c r="L9" s="2">
        <v>4.2631503367405182E-11</v>
      </c>
      <c r="M9" s="2">
        <v>20.387656744312014</v>
      </c>
      <c r="N9" s="2">
        <v>2.3854519506137892</v>
      </c>
      <c r="O9" s="2">
        <v>3.7165462962962962E-10</v>
      </c>
      <c r="P9" s="2">
        <v>1.2128219826715027E-10</v>
      </c>
      <c r="Q9" s="2">
        <v>20.795988674480732</v>
      </c>
      <c r="R9" s="2">
        <v>6.7863629846162583</v>
      </c>
      <c r="S9" s="2">
        <v>3.3090000000000002E-10</v>
      </c>
      <c r="T9" s="2">
        <v>3.439490918403155E-11</v>
      </c>
      <c r="U9" s="2">
        <v>18.515557465928214</v>
      </c>
      <c r="V9" s="2">
        <v>1.9245721291396742</v>
      </c>
    </row>
    <row r="10" spans="1:22" x14ac:dyDescent="0.2">
      <c r="B10" s="2">
        <v>3</v>
      </c>
      <c r="C10" s="2">
        <v>5.9807777777777784E-10</v>
      </c>
      <c r="D10" s="2">
        <v>8.8242517683276308E-11</v>
      </c>
      <c r="E10" s="2">
        <v>33.465528750495885</v>
      </c>
      <c r="F10" s="2">
        <v>4.9376228682468692</v>
      </c>
      <c r="G10" s="2">
        <v>5.1549848484848481E-10</v>
      </c>
      <c r="H10" s="2">
        <v>3.1209071379386435E-11</v>
      </c>
      <c r="I10" s="2">
        <v>28.844792444276351</v>
      </c>
      <c r="J10" s="2">
        <v>1.7463081129745694</v>
      </c>
      <c r="K10" s="2">
        <v>3.339675925925926E-10</v>
      </c>
      <c r="L10" s="2">
        <v>6.6500260082569464E-11</v>
      </c>
      <c r="M10" s="2">
        <v>18.687205054112571</v>
      </c>
      <c r="N10" s="2">
        <v>3.7210316925294258</v>
      </c>
      <c r="O10" s="2">
        <v>3.5613666666666668E-10</v>
      </c>
      <c r="P10" s="2">
        <v>5.8470920175526906E-11</v>
      </c>
      <c r="Q10" s="2">
        <v>19.927678807466872</v>
      </c>
      <c r="R10" s="2">
        <v>3.2717488141301594</v>
      </c>
      <c r="S10" s="2">
        <v>3.2363000000000005E-10</v>
      </c>
      <c r="T10" s="2">
        <v>4.7176051808068166E-11</v>
      </c>
      <c r="U10" s="2">
        <v>18.108763562098364</v>
      </c>
      <c r="V10" s="2">
        <v>2.6397428173704829</v>
      </c>
    </row>
    <row r="11" spans="1:22" x14ac:dyDescent="0.2">
      <c r="B11" s="2">
        <v>4</v>
      </c>
      <c r="C11" s="2">
        <v>5.7724270833333337E-10</v>
      </c>
      <c r="D11" s="2">
        <v>1.0513153698203201E-10</v>
      </c>
      <c r="E11" s="2">
        <v>32.29969941956444</v>
      </c>
      <c r="F11" s="2">
        <v>5.8826503912728043</v>
      </c>
      <c r="G11" s="2">
        <v>4.897055555555556E-10</v>
      </c>
      <c r="H11" s="2">
        <v>6.6674843118383981E-11</v>
      </c>
      <c r="I11" s="2">
        <v>27.401545346851588</v>
      </c>
      <c r="J11" s="2">
        <v>3.7308005116052794</v>
      </c>
      <c r="K11" s="2">
        <v>3.4634166666666661E-10</v>
      </c>
      <c r="L11" s="2">
        <v>5.4930617853595797E-11</v>
      </c>
      <c r="M11" s="2">
        <v>19.379598162623211</v>
      </c>
      <c r="N11" s="2">
        <v>3.0736506845185714</v>
      </c>
      <c r="O11" s="2">
        <v>3.8403703703703708E-10</v>
      </c>
      <c r="P11" s="2">
        <v>8.2427118387573224E-11</v>
      </c>
      <c r="Q11" s="2">
        <v>21.488848075866009</v>
      </c>
      <c r="R11" s="2">
        <v>4.6122213576789974</v>
      </c>
      <c r="S11" s="2">
        <v>3.7256666666666669E-10</v>
      </c>
      <c r="T11" s="2">
        <v>6.0426441354880515E-11</v>
      </c>
      <c r="U11" s="2">
        <v>20.847021839093347</v>
      </c>
      <c r="V11" s="2">
        <v>3.3811702851853469</v>
      </c>
    </row>
    <row r="12" spans="1:22" x14ac:dyDescent="0.2">
      <c r="B12" s="2">
        <v>5</v>
      </c>
      <c r="C12" s="2">
        <v>5.8914166666666674E-10</v>
      </c>
      <c r="D12" s="2">
        <v>1.0213583241883765E-10</v>
      </c>
      <c r="E12" s="2">
        <v>32.965507357931074</v>
      </c>
      <c r="F12" s="2">
        <v>5.715025308194023</v>
      </c>
      <c r="G12" s="2">
        <v>5.0787380952380953E-10</v>
      </c>
      <c r="H12" s="2">
        <v>6.105183427427851E-11</v>
      </c>
      <c r="I12" s="2">
        <v>28.418152631241991</v>
      </c>
      <c r="J12" s="2">
        <v>3.4161642366446947</v>
      </c>
      <c r="K12" s="2">
        <v>3.2160476190476189E-10</v>
      </c>
      <c r="L12" s="2">
        <v>6.4528645458091598E-11</v>
      </c>
      <c r="M12" s="2">
        <v>17.995441070908974</v>
      </c>
      <c r="N12" s="2">
        <v>3.6107097104194699</v>
      </c>
      <c r="O12" s="2">
        <v>4.1499583333333329E-10</v>
      </c>
      <c r="P12" s="2">
        <v>1.1152739920669504E-10</v>
      </c>
      <c r="Q12" s="2">
        <v>23.221152010287398</v>
      </c>
      <c r="R12" s="2">
        <v>6.2405317891721932</v>
      </c>
      <c r="S12" s="2">
        <v>3.4358928571428573E-10</v>
      </c>
      <c r="T12" s="2">
        <v>7.1939014603273146E-11</v>
      </c>
      <c r="U12" s="2">
        <v>19.225588287458702</v>
      </c>
      <c r="V12" s="2">
        <v>4.0253579901153005</v>
      </c>
    </row>
    <row r="13" spans="1:22" x14ac:dyDescent="0.2">
      <c r="B13" s="2">
        <v>6</v>
      </c>
      <c r="C13" s="2">
        <v>6.3849642857142851E-10</v>
      </c>
      <c r="D13" s="2">
        <v>9.228787938769805E-11</v>
      </c>
      <c r="E13" s="2">
        <v>35.727160214579065</v>
      </c>
      <c r="F13" s="2">
        <v>5.1639816688170903</v>
      </c>
      <c r="G13" s="2">
        <v>4.8199541666666661E-10</v>
      </c>
      <c r="H13" s="2">
        <v>6.8604242121775352E-11</v>
      </c>
      <c r="I13" s="2">
        <v>26.970123407693197</v>
      </c>
      <c r="J13" s="2">
        <v>3.8387603125179344</v>
      </c>
      <c r="K13" s="2">
        <v>3.2009629629629635E-10</v>
      </c>
      <c r="L13" s="2">
        <v>4.7690457915966468E-11</v>
      </c>
      <c r="M13" s="2">
        <v>17.911034659126202</v>
      </c>
      <c r="N13" s="2">
        <v>2.6685264857041653</v>
      </c>
      <c r="O13" s="2">
        <v>5.1269166666666666E-10</v>
      </c>
      <c r="P13" s="2">
        <v>9.123211240201188E-11</v>
      </c>
      <c r="Q13" s="2">
        <v>28.687736526047683</v>
      </c>
      <c r="R13" s="2">
        <v>5.1049060740933001</v>
      </c>
      <c r="S13" s="2">
        <v>3.4207380952380955E-10</v>
      </c>
      <c r="T13" s="2">
        <v>7.00498236093312E-11</v>
      </c>
      <c r="U13" s="2">
        <v>19.1407895975433</v>
      </c>
      <c r="V13" s="2">
        <v>3.9196480341997786</v>
      </c>
    </row>
    <row r="14" spans="1:22" x14ac:dyDescent="0.2">
      <c r="B14" s="2">
        <v>7</v>
      </c>
      <c r="C14" s="2">
        <v>6.0130833333333342E-10</v>
      </c>
      <c r="D14" s="2">
        <v>1.1281857433191449E-10</v>
      </c>
      <c r="E14" s="2">
        <v>33.646294954895296</v>
      </c>
      <c r="F14" s="2">
        <v>6.312779680467381</v>
      </c>
      <c r="G14" s="2">
        <v>5.3424722222222218E-10</v>
      </c>
      <c r="H14" s="2">
        <v>5.1315666771951808E-11</v>
      </c>
      <c r="I14" s="2">
        <v>29.893880761765111</v>
      </c>
      <c r="J14" s="2">
        <v>2.8713755727364663</v>
      </c>
      <c r="K14" s="2">
        <v>3.1800476190476198E-10</v>
      </c>
      <c r="L14" s="2">
        <v>5.7628398280359897E-11</v>
      </c>
      <c r="M14" s="2">
        <v>17.79400254906751</v>
      </c>
      <c r="N14" s="2">
        <v>3.2246053793575169</v>
      </c>
      <c r="O14" s="2">
        <v>4.4205714285714279E-10</v>
      </c>
      <c r="P14" s="2">
        <v>7.3956615696575825E-11</v>
      </c>
      <c r="Q14" s="2">
        <v>24.735371507390344</v>
      </c>
      <c r="R14" s="2">
        <v>4.1382531517543617</v>
      </c>
      <c r="S14" s="2">
        <v>3.8296666666666663E-10</v>
      </c>
      <c r="T14" s="2">
        <v>5.2179741249122703E-11</v>
      </c>
      <c r="U14" s="2">
        <v>21.428955346635359</v>
      </c>
      <c r="V14" s="2">
        <v>2.9197249853593119</v>
      </c>
    </row>
    <row r="15" spans="1:22" x14ac:dyDescent="0.2">
      <c r="B15" s="2">
        <v>8</v>
      </c>
      <c r="C15" s="2">
        <v>5.4840416666666671E-10</v>
      </c>
      <c r="D15" s="2">
        <v>1.0696090286671804E-10</v>
      </c>
      <c r="E15" s="2">
        <v>30.686034640287524</v>
      </c>
      <c r="F15" s="2">
        <v>5.9850128245279048</v>
      </c>
      <c r="G15" s="2">
        <v>4.9053541666666666E-10</v>
      </c>
      <c r="H15" s="2">
        <v>6.1546676336383546E-11</v>
      </c>
      <c r="I15" s="2">
        <v>27.447980345617125</v>
      </c>
      <c r="J15" s="2">
        <v>3.4438531959600893</v>
      </c>
      <c r="K15" s="2">
        <v>3.1929523809523809E-10</v>
      </c>
      <c r="L15" s="2">
        <v>5.6048068584595234E-11</v>
      </c>
      <c r="M15" s="2">
        <v>17.866211331367822</v>
      </c>
      <c r="N15" s="2">
        <v>3.1361778021527917</v>
      </c>
      <c r="O15" s="2">
        <v>4.6828095238095249E-10</v>
      </c>
      <c r="P15" s="2">
        <v>8.6424856800667441E-11</v>
      </c>
      <c r="Q15" s="2">
        <v>26.202728570592683</v>
      </c>
      <c r="R15" s="2">
        <v>4.8359153900797054</v>
      </c>
      <c r="S15" s="2">
        <v>3.0427023809523808E-10</v>
      </c>
      <c r="T15" s="2">
        <v>5.2350515548317231E-11</v>
      </c>
      <c r="U15" s="2">
        <v>17.025485278404474</v>
      </c>
      <c r="V15" s="2">
        <v>2.9292806860254945</v>
      </c>
    </row>
    <row r="16" spans="1:22" x14ac:dyDescent="0.2">
      <c r="B16" s="2">
        <v>9</v>
      </c>
      <c r="C16" s="2">
        <v>5.4032916666666671E-10</v>
      </c>
      <c r="D16" s="2">
        <v>1.1939095501288569E-10</v>
      </c>
      <c r="E16" s="2">
        <v>30.234196844768121</v>
      </c>
      <c r="F16" s="2">
        <v>6.6805381941768962</v>
      </c>
      <c r="G16" s="2">
        <v>4.6988240740740732E-10</v>
      </c>
      <c r="H16" s="2">
        <v>1.0250358669575337E-10</v>
      </c>
      <c r="I16" s="2">
        <v>26.292338218738418</v>
      </c>
      <c r="J16" s="2">
        <v>5.7356030520670185</v>
      </c>
      <c r="K16" s="2">
        <v>3.2199499999999998E-10</v>
      </c>
      <c r="L16" s="2">
        <v>4.7015587807806681E-11</v>
      </c>
      <c r="M16" s="2">
        <v>18.017276900095361</v>
      </c>
      <c r="N16" s="2">
        <v>2.6307640309756377</v>
      </c>
      <c r="O16" s="2">
        <v>5.21595238095238E-10</v>
      </c>
      <c r="P16" s="2">
        <v>8.2834657777409368E-11</v>
      </c>
      <c r="Q16" s="2">
        <v>29.185937155959163</v>
      </c>
      <c r="R16" s="2">
        <v>4.6350252833125429</v>
      </c>
      <c r="S16" s="2">
        <v>3.2709583333333332E-10</v>
      </c>
      <c r="T16" s="2">
        <v>5.7953304786821997E-11</v>
      </c>
      <c r="U16" s="2">
        <v>18.302694768658238</v>
      </c>
      <c r="V16" s="2">
        <v>3.2427855700237389</v>
      </c>
    </row>
    <row r="17" spans="1:22" x14ac:dyDescent="0.2">
      <c r="B17" s="2">
        <v>10</v>
      </c>
      <c r="C17" s="2">
        <v>3.2317395833333337E-10</v>
      </c>
      <c r="D17" s="2">
        <v>5.2160679223848821E-11</v>
      </c>
      <c r="E17" s="2">
        <v>18.08324568453407</v>
      </c>
      <c r="F17" s="2">
        <v>2.918658366971957</v>
      </c>
      <c r="G17" s="2">
        <v>2.6481111111111115E-10</v>
      </c>
      <c r="H17" s="2">
        <v>6.9950635371588207E-11</v>
      </c>
      <c r="I17" s="2">
        <v>14.817544108171894</v>
      </c>
      <c r="J17" s="2">
        <v>3.9140979419789428</v>
      </c>
      <c r="K17" s="2">
        <v>2.7830555555555559E-10</v>
      </c>
      <c r="L17" s="2">
        <v>3.5225747172897393E-11</v>
      </c>
      <c r="M17" s="2">
        <v>15.572627703160974</v>
      </c>
      <c r="N17" s="2">
        <v>1.9710617892415834</v>
      </c>
      <c r="O17" s="2">
        <v>3.6762380952380947E-10</v>
      </c>
      <c r="P17" s="2">
        <v>7.2890167792690405E-11</v>
      </c>
      <c r="Q17" s="2">
        <v>20.570443551168154</v>
      </c>
      <c r="R17" s="2">
        <v>4.07857990470447</v>
      </c>
      <c r="S17" s="2">
        <v>3.3715238095238094E-10</v>
      </c>
      <c r="T17" s="2">
        <v>6.4909326662897151E-11</v>
      </c>
      <c r="U17" s="2">
        <v>18.865410348438591</v>
      </c>
      <c r="V17" s="2">
        <v>3.6320107824163754</v>
      </c>
    </row>
    <row r="18" spans="1:22" x14ac:dyDescent="0.2">
      <c r="B18" s="2" t="s">
        <v>88</v>
      </c>
      <c r="C18" s="2"/>
      <c r="D18" s="2"/>
      <c r="E18" s="2">
        <v>32.464023063990524</v>
      </c>
      <c r="F18" s="2">
        <v>5.5884490041252253</v>
      </c>
      <c r="G18" s="2"/>
      <c r="H18" s="2"/>
      <c r="I18" s="2">
        <v>25.829703038268878</v>
      </c>
      <c r="J18" s="2">
        <v>3.4866106203089542</v>
      </c>
      <c r="K18" s="2"/>
      <c r="L18" s="2"/>
      <c r="M18" s="2">
        <v>18.089373328017313</v>
      </c>
      <c r="N18" s="2">
        <v>2.8117804693845847</v>
      </c>
      <c r="O18" s="2"/>
      <c r="P18" s="2"/>
      <c r="Q18" s="2">
        <v>23.420247743500173</v>
      </c>
      <c r="R18" s="2">
        <v>4.9423663305215451</v>
      </c>
      <c r="S18" s="2"/>
      <c r="T18" s="2"/>
      <c r="U18" s="2">
        <v>19.150173408578947</v>
      </c>
      <c r="V18" s="2">
        <v>2.9191780006378139</v>
      </c>
    </row>
    <row r="23" spans="1:22" x14ac:dyDescent="0.2">
      <c r="A23" s="26" t="s">
        <v>85</v>
      </c>
    </row>
    <row r="26" spans="1:22" x14ac:dyDescent="0.2">
      <c r="B26" s="1"/>
      <c r="C26" s="1" t="s">
        <v>71</v>
      </c>
      <c r="D26" s="1"/>
      <c r="E26" s="1"/>
      <c r="F26" s="1"/>
      <c r="G26" s="1" t="s">
        <v>79</v>
      </c>
      <c r="H26" s="1"/>
      <c r="I26" s="1"/>
      <c r="J26" s="1"/>
      <c r="K26" s="1" t="s">
        <v>80</v>
      </c>
      <c r="L26" s="1"/>
      <c r="M26" s="1"/>
      <c r="N26" s="1"/>
      <c r="O26" s="1" t="s">
        <v>81</v>
      </c>
      <c r="P26" s="1"/>
      <c r="Q26" s="1"/>
      <c r="R26" s="1"/>
      <c r="S26" s="1" t="s">
        <v>82</v>
      </c>
      <c r="T26" s="1"/>
      <c r="U26" s="1"/>
      <c r="V26" s="1"/>
    </row>
    <row r="27" spans="1:22" ht="51" x14ac:dyDescent="0.2">
      <c r="A27" t="s">
        <v>83</v>
      </c>
      <c r="B27" s="1" t="s">
        <v>77</v>
      </c>
      <c r="C27" s="1" t="s">
        <v>87</v>
      </c>
      <c r="D27" s="1" t="s">
        <v>86</v>
      </c>
      <c r="E27" s="22" t="s">
        <v>21</v>
      </c>
      <c r="F27" s="22" t="s">
        <v>14</v>
      </c>
      <c r="G27" s="1" t="s">
        <v>87</v>
      </c>
      <c r="H27" s="1" t="s">
        <v>86</v>
      </c>
      <c r="I27" s="22" t="s">
        <v>21</v>
      </c>
      <c r="J27" s="22" t="s">
        <v>14</v>
      </c>
      <c r="K27" s="1" t="s">
        <v>87</v>
      </c>
      <c r="L27" s="1" t="s">
        <v>86</v>
      </c>
      <c r="M27" s="22" t="s">
        <v>21</v>
      </c>
      <c r="N27" s="22" t="s">
        <v>14</v>
      </c>
      <c r="O27" s="1" t="s">
        <v>87</v>
      </c>
      <c r="P27" s="1" t="s">
        <v>86</v>
      </c>
      <c r="Q27" s="22" t="s">
        <v>21</v>
      </c>
      <c r="R27" s="22" t="s">
        <v>14</v>
      </c>
      <c r="S27" s="1" t="s">
        <v>87</v>
      </c>
      <c r="T27" s="1" t="s">
        <v>86</v>
      </c>
      <c r="U27" s="22" t="s">
        <v>21</v>
      </c>
      <c r="V27" s="22" t="s">
        <v>14</v>
      </c>
    </row>
    <row r="28" spans="1:22" x14ac:dyDescent="0.2">
      <c r="B28" s="2">
        <v>1</v>
      </c>
      <c r="C28" s="2">
        <v>5.3193611111111115E-10</v>
      </c>
      <c r="D28" s="2">
        <v>1.1239912329136143E-10</v>
      </c>
      <c r="E28" s="2">
        <v>29.764562204533558</v>
      </c>
      <c r="F28" s="2">
        <v>6.289309236691305</v>
      </c>
      <c r="G28" s="2">
        <v>5.5261250000000009E-10</v>
      </c>
      <c r="H28" s="2">
        <v>9.9700876335484117E-11</v>
      </c>
      <c r="I28" s="2">
        <v>30.921512541977204</v>
      </c>
      <c r="J28" s="2">
        <v>5.5787769875885722</v>
      </c>
      <c r="K28" s="2">
        <v>4.5922592592592583E-10</v>
      </c>
      <c r="L28" s="2">
        <v>8.3834541952483522E-11</v>
      </c>
      <c r="M28" s="2">
        <v>25.696053252721587</v>
      </c>
      <c r="N28" s="2">
        <v>4.6909739472679917</v>
      </c>
      <c r="O28" s="2">
        <v>4.1405937499999997E-10</v>
      </c>
      <c r="P28" s="2">
        <v>7.822096391114399E-11</v>
      </c>
      <c r="Q28" s="2">
        <v>23.168752348500512</v>
      </c>
      <c r="R28" s="2">
        <v>4.3768653742432262</v>
      </c>
      <c r="S28" s="2">
        <v>3.4581944444444442E-10</v>
      </c>
      <c r="T28" s="2">
        <v>4.5621413862108419E-11</v>
      </c>
      <c r="U28" s="2">
        <v>19.350377142479541</v>
      </c>
      <c r="V28" s="2">
        <v>2.5527528257502641</v>
      </c>
    </row>
    <row r="29" spans="1:22" x14ac:dyDescent="0.2">
      <c r="B29" s="2">
        <v>2</v>
      </c>
      <c r="C29" s="2">
        <v>3.7087222222222221E-10</v>
      </c>
      <c r="D29" s="2">
        <v>5.3613393104138514E-11</v>
      </c>
      <c r="E29" s="2">
        <v>20.752208954584628</v>
      </c>
      <c r="F29" s="2">
        <v>2.9999451827231072</v>
      </c>
      <c r="G29" s="2">
        <v>4.4636145833333336E-10</v>
      </c>
      <c r="H29" s="2">
        <v>8.1026027434249754E-11</v>
      </c>
      <c r="I29" s="2">
        <v>24.976220103796784</v>
      </c>
      <c r="J29" s="2">
        <v>4.5338231102892941</v>
      </c>
      <c r="K29" s="2">
        <v>5.2329583333333332E-10</v>
      </c>
      <c r="L29" s="2">
        <v>1.0268898054898819E-10</v>
      </c>
      <c r="M29" s="2">
        <v>29.28109420901821</v>
      </c>
      <c r="N29" s="2">
        <v>5.745976791998717</v>
      </c>
      <c r="O29" s="2">
        <v>4.261444444444444E-10</v>
      </c>
      <c r="P29" s="2">
        <v>7.5137431491308702E-11</v>
      </c>
      <c r="Q29" s="2">
        <v>23.844974161067281</v>
      </c>
      <c r="R29" s="2">
        <v>4.2043258707149302</v>
      </c>
      <c r="S29" s="2">
        <v>3.5323333333333332E-10</v>
      </c>
      <c r="T29" s="2">
        <v>5.9044270898419326E-11</v>
      </c>
      <c r="U29" s="2">
        <v>19.765222369944723</v>
      </c>
      <c r="V29" s="2">
        <v>3.3038307369402111</v>
      </c>
    </row>
    <row r="30" spans="1:22" x14ac:dyDescent="0.2">
      <c r="B30" s="2">
        <v>3</v>
      </c>
      <c r="C30" s="2">
        <v>3.9563571428571432E-10</v>
      </c>
      <c r="D30" s="2">
        <v>6.4479780371210776E-11</v>
      </c>
      <c r="E30" s="2">
        <v>22.137853742613174</v>
      </c>
      <c r="F30" s="2">
        <v>3.607975457399768</v>
      </c>
      <c r="G30" s="2">
        <v>5.4025000000000007E-10</v>
      </c>
      <c r="H30" s="2">
        <v>1.1306025255177305E-10</v>
      </c>
      <c r="I30" s="2">
        <v>30.229767062459107</v>
      </c>
      <c r="J30" s="2">
        <v>6.3263028202922662</v>
      </c>
      <c r="K30" s="2">
        <v>4.9446944444444447E-10</v>
      </c>
      <c r="L30" s="2">
        <v>1.0092857893726782E-10</v>
      </c>
      <c r="M30" s="2">
        <v>27.668109440183468</v>
      </c>
      <c r="N30" s="2">
        <v>5.6474732646341916</v>
      </c>
      <c r="O30" s="2">
        <v>4.7406833333333335E-10</v>
      </c>
      <c r="P30" s="2">
        <v>7.8752605865174773E-11</v>
      </c>
      <c r="Q30" s="2">
        <v>26.526562310698537</v>
      </c>
      <c r="R30" s="2">
        <v>4.4066134768456902</v>
      </c>
      <c r="S30" s="2">
        <v>3.0974285714285714E-10</v>
      </c>
      <c r="T30" s="2">
        <v>7.1405308222344657E-11</v>
      </c>
      <c r="U30" s="2">
        <v>17.331706470502763</v>
      </c>
      <c r="V30" s="2">
        <v>3.9954943722065241</v>
      </c>
    </row>
    <row r="31" spans="1:22" x14ac:dyDescent="0.2">
      <c r="B31" s="2">
        <v>4</v>
      </c>
      <c r="C31" s="2">
        <v>4.1759583333333332E-10</v>
      </c>
      <c r="D31" s="2">
        <v>1.0900225532834936E-10</v>
      </c>
      <c r="E31" s="2">
        <v>23.366635387172906</v>
      </c>
      <c r="F31" s="2">
        <v>6.0992369974246978</v>
      </c>
      <c r="G31" s="2">
        <v>5.4961666666666672E-10</v>
      </c>
      <c r="H31" s="2">
        <v>9.0836464438048997E-11</v>
      </c>
      <c r="I31" s="2">
        <v>30.75388025354663</v>
      </c>
      <c r="J31" s="2">
        <v>5.0827675349182249</v>
      </c>
      <c r="K31" s="2">
        <v>5.0822916666666669E-10</v>
      </c>
      <c r="L31" s="2">
        <v>7.2941316785786394E-11</v>
      </c>
      <c r="M31" s="2">
        <v>28.438036691681702</v>
      </c>
      <c r="N31" s="2">
        <v>4.0814419540275075</v>
      </c>
      <c r="O31" s="2">
        <v>4.4573809523809525E-10</v>
      </c>
      <c r="P31" s="2">
        <v>5.5661827562693702E-11</v>
      </c>
      <c r="Q31" s="2">
        <v>24.941339731442536</v>
      </c>
      <c r="R31" s="2">
        <v>3.114565629784352</v>
      </c>
      <c r="S31" s="2">
        <v>2.7845119047619054E-10</v>
      </c>
      <c r="T31" s="2">
        <v>5.7896467386590689E-11</v>
      </c>
      <c r="U31" s="2">
        <v>15.580776726255753</v>
      </c>
      <c r="V31" s="2">
        <v>3.2396052250548761</v>
      </c>
    </row>
    <row r="32" spans="1:22" x14ac:dyDescent="0.2">
      <c r="B32" s="2">
        <v>5</v>
      </c>
      <c r="C32" s="2">
        <v>3.9322380952380957E-10</v>
      </c>
      <c r="D32" s="2">
        <v>6.4279060913781805E-11</v>
      </c>
      <c r="E32" s="2">
        <v>22.002895262040816</v>
      </c>
      <c r="F32" s="2">
        <v>3.5967441710638477</v>
      </c>
      <c r="G32" s="2">
        <v>4.1596416666666675E-10</v>
      </c>
      <c r="H32" s="2">
        <v>9.5232065163680587E-11</v>
      </c>
      <c r="I32" s="2">
        <v>23.275335242319763</v>
      </c>
      <c r="J32" s="2">
        <v>5.328724010689478</v>
      </c>
      <c r="K32" s="2">
        <v>5.2297380952380951E-10</v>
      </c>
      <c r="L32" s="2">
        <v>1.2524863341353337E-10</v>
      </c>
      <c r="M32" s="2">
        <v>29.263075320077036</v>
      </c>
      <c r="N32" s="2">
        <v>7.0083054381905514</v>
      </c>
      <c r="O32" s="2">
        <v>4.372333333333334E-10</v>
      </c>
      <c r="P32" s="2">
        <v>9.7892864719360227E-11</v>
      </c>
      <c r="Q32" s="2">
        <v>24.465454546245635</v>
      </c>
      <c r="R32" s="2">
        <v>5.4776094355262952</v>
      </c>
      <c r="S32" s="2">
        <v>2.9103333333333332E-10</v>
      </c>
      <c r="T32" s="2">
        <v>6.8146678406051318E-11</v>
      </c>
      <c r="U32" s="2">
        <v>16.284812353683815</v>
      </c>
      <c r="V32" s="2">
        <v>3.8131572684780064</v>
      </c>
    </row>
    <row r="33" spans="2:22" x14ac:dyDescent="0.2">
      <c r="B33" s="2">
        <v>6</v>
      </c>
      <c r="C33" s="2">
        <v>4.2274687500000005E-10</v>
      </c>
      <c r="D33" s="2">
        <v>8.4706008147121639E-11</v>
      </c>
      <c r="E33" s="2">
        <v>23.654862670305448</v>
      </c>
      <c r="F33" s="2">
        <v>4.739736964513189</v>
      </c>
      <c r="G33" s="2">
        <v>4.0017333333333342E-10</v>
      </c>
      <c r="H33" s="2">
        <v>1.0467459289697833E-10</v>
      </c>
      <c r="I33" s="2">
        <v>22.391756874177641</v>
      </c>
      <c r="J33" s="2">
        <v>5.8570820187568557</v>
      </c>
      <c r="K33" s="2">
        <v>4.5286666666666666E-10</v>
      </c>
      <c r="L33" s="2">
        <v>1.2399910080319132E-10</v>
      </c>
      <c r="M33" s="2">
        <v>25.340219979057188</v>
      </c>
      <c r="N33" s="2">
        <v>6.9383876598516601</v>
      </c>
      <c r="O33" s="2">
        <v>4.6959880952380958E-10</v>
      </c>
      <c r="P33" s="2">
        <v>8.5392238434887249E-11</v>
      </c>
      <c r="Q33" s="2">
        <v>26.276469458052503</v>
      </c>
      <c r="R33" s="2">
        <v>4.778135079738286</v>
      </c>
      <c r="S33" s="2">
        <v>2.3940666666666671E-10</v>
      </c>
      <c r="T33" s="2">
        <v>5.8420018448777963E-11</v>
      </c>
      <c r="U33" s="2">
        <v>13.396034736757292</v>
      </c>
      <c r="V33" s="2">
        <v>3.2689006006314134</v>
      </c>
    </row>
    <row r="34" spans="2:22" x14ac:dyDescent="0.2">
      <c r="B34" s="2">
        <v>7</v>
      </c>
      <c r="C34" s="2">
        <v>4.0751388888888895E-10</v>
      </c>
      <c r="D34" s="2">
        <v>6.9279180825362919E-11</v>
      </c>
      <c r="E34" s="2">
        <v>22.802498724346048</v>
      </c>
      <c r="F34" s="2">
        <v>3.8765266055135665</v>
      </c>
      <c r="G34" s="2">
        <v>4.1634259259259253E-10</v>
      </c>
      <c r="H34" s="2">
        <v>6.2394382905296189E-11</v>
      </c>
      <c r="I34" s="2">
        <v>23.296510119860034</v>
      </c>
      <c r="J34" s="2">
        <v>3.4912867399037188</v>
      </c>
      <c r="K34" s="2">
        <v>5.0600000000000001E-10</v>
      </c>
      <c r="L34" s="2">
        <v>3.4727062773705618E-11</v>
      </c>
      <c r="M34" s="2">
        <v>28.313303347717365</v>
      </c>
      <c r="N34" s="2">
        <v>1.9431578313975302</v>
      </c>
      <c r="O34" s="2">
        <v>4.9225714285714294E-10</v>
      </c>
      <c r="P34" s="2">
        <v>8.4959968164284226E-11</v>
      </c>
      <c r="Q34" s="2">
        <v>27.544319784179706</v>
      </c>
      <c r="R34" s="2">
        <v>4.7539473340865399</v>
      </c>
      <c r="S34" s="2">
        <v>3.2397222222222225E-10</v>
      </c>
      <c r="T34" s="2">
        <v>4.7299769398858475E-11</v>
      </c>
      <c r="U34" s="2">
        <v>18.12791265614996</v>
      </c>
      <c r="V34" s="2">
        <v>2.646665453096757</v>
      </c>
    </row>
    <row r="35" spans="2:22" x14ac:dyDescent="0.2">
      <c r="B35" s="2">
        <v>8</v>
      </c>
      <c r="C35" s="2">
        <v>3.9772291666666663E-10</v>
      </c>
      <c r="D35" s="2">
        <v>8.0700888887681441E-11</v>
      </c>
      <c r="E35" s="2">
        <v>22.254643454391793</v>
      </c>
      <c r="F35" s="2">
        <v>4.5156299357852925</v>
      </c>
      <c r="G35" s="2">
        <v>3.5561296296296295E-10</v>
      </c>
      <c r="H35" s="2">
        <v>1.1589788901879249E-10</v>
      </c>
      <c r="I35" s="2">
        <v>19.898374890812153</v>
      </c>
      <c r="J35" s="2">
        <v>6.485083180136666</v>
      </c>
      <c r="K35" s="2">
        <v>5.2673750000000001E-10</v>
      </c>
      <c r="L35" s="2">
        <v>1.0313853749528676E-10</v>
      </c>
      <c r="M35" s="2">
        <v>29.473673166241653</v>
      </c>
      <c r="N35" s="2">
        <v>5.7711318160948126</v>
      </c>
      <c r="O35" s="2">
        <v>4.6839333333333337E-10</v>
      </c>
      <c r="P35" s="2">
        <v>1.4426039804618745E-10</v>
      </c>
      <c r="Q35" s="2">
        <v>26.209016863073444</v>
      </c>
      <c r="R35" s="2">
        <v>8.0721114840793646</v>
      </c>
      <c r="S35" s="2">
        <v>2.9369166666666664E-10</v>
      </c>
      <c r="T35" s="2">
        <v>7.1994598369908585E-11</v>
      </c>
      <c r="U35" s="2">
        <v>16.433559780691748</v>
      </c>
      <c r="V35" s="2">
        <v>4.0284681878345845</v>
      </c>
    </row>
    <row r="36" spans="2:22" x14ac:dyDescent="0.2">
      <c r="B36" s="2">
        <v>9</v>
      </c>
      <c r="C36" s="2">
        <v>2.593175925925926E-10</v>
      </c>
      <c r="D36" s="2">
        <v>5.3906487067827258E-11</v>
      </c>
      <c r="E36" s="2">
        <v>14.510153483149919</v>
      </c>
      <c r="F36" s="2">
        <v>3.0163452979470287</v>
      </c>
      <c r="G36" s="2">
        <v>3.5583888888888892E-10</v>
      </c>
      <c r="H36" s="2">
        <v>1.0676800719836962E-10</v>
      </c>
      <c r="I36" s="2">
        <v>19.911016608746653</v>
      </c>
      <c r="J36" s="2">
        <v>5.9742193194440913</v>
      </c>
      <c r="K36" s="2">
        <v>5.5740238095238103E-10</v>
      </c>
      <c r="L36" s="2">
        <v>1.0673487594683493E-10</v>
      </c>
      <c r="M36" s="2">
        <v>31.189531024989485</v>
      </c>
      <c r="N36" s="2">
        <v>5.9723654554618948</v>
      </c>
      <c r="O36" s="2">
        <v>5.4364074074074074E-10</v>
      </c>
      <c r="P36" s="2">
        <v>8.5076042419867891E-11</v>
      </c>
      <c r="Q36" s="2">
        <v>30.419496452115343</v>
      </c>
      <c r="R36" s="2">
        <v>4.7604422858833795</v>
      </c>
      <c r="S36" s="2">
        <v>3.0170555555555558E-10</v>
      </c>
      <c r="T36" s="2">
        <v>7.6490700717775471E-11</v>
      </c>
      <c r="U36" s="2">
        <v>16.881978095130513</v>
      </c>
      <c r="V36" s="2">
        <v>4.2800482464463228</v>
      </c>
    </row>
    <row r="37" spans="2:22" x14ac:dyDescent="0.2">
      <c r="B37" s="2">
        <v>10</v>
      </c>
      <c r="C37" s="2">
        <v>3.5176319444444446E-10</v>
      </c>
      <c r="D37" s="2">
        <v>6.0727725315119888E-11</v>
      </c>
      <c r="E37" s="2">
        <v>19.682960535311551</v>
      </c>
      <c r="F37" s="2">
        <v>3.3980286728534477</v>
      </c>
      <c r="G37" s="2">
        <v>4.0046833333333321E-10</v>
      </c>
      <c r="H37" s="2">
        <v>5.6799967705529597E-11</v>
      </c>
      <c r="I37" s="2">
        <v>22.408263641939637</v>
      </c>
      <c r="J37" s="2">
        <v>3.1782504264569353</v>
      </c>
      <c r="K37" s="2">
        <v>3.7764761904761902E-10</v>
      </c>
      <c r="L37" s="2">
        <v>9.3206471038154008E-11</v>
      </c>
      <c r="M37" s="2">
        <v>21.131327266083879</v>
      </c>
      <c r="N37" s="2">
        <v>5.2153815977736908</v>
      </c>
      <c r="O37" s="2">
        <v>4.1428518518518519E-10</v>
      </c>
      <c r="P37" s="2">
        <v>8.1896345582407335E-11</v>
      </c>
      <c r="Q37" s="2">
        <v>23.181387590145082</v>
      </c>
      <c r="R37" s="2">
        <v>4.5825218884272569</v>
      </c>
      <c r="S37" s="2">
        <v>2.538354166666667E-10</v>
      </c>
      <c r="T37" s="2">
        <v>3.0223167868244106E-11</v>
      </c>
      <c r="U37" s="2">
        <v>14.203397534540644</v>
      </c>
      <c r="V37" s="2">
        <v>1.6911417390960073</v>
      </c>
    </row>
    <row r="38" spans="2:22" x14ac:dyDescent="0.2">
      <c r="B38" s="2" t="s">
        <v>88</v>
      </c>
      <c r="C38" s="2"/>
      <c r="D38" s="2"/>
      <c r="E38" s="2">
        <v>22.092927441844978</v>
      </c>
      <c r="F38" s="2">
        <v>4.2139478521915246</v>
      </c>
      <c r="G38" s="2"/>
      <c r="H38" s="2"/>
      <c r="I38" s="2">
        <v>24.806263733963561</v>
      </c>
      <c r="J38" s="2">
        <v>5.1836316148476094</v>
      </c>
      <c r="K38" s="2"/>
      <c r="L38" s="2"/>
      <c r="M38" s="2">
        <v>27.579442369777162</v>
      </c>
      <c r="N38" s="2">
        <v>5.3014595756698553</v>
      </c>
      <c r="O38" s="2"/>
      <c r="P38" s="2"/>
      <c r="Q38" s="2">
        <v>25.657777324552058</v>
      </c>
      <c r="R38" s="2">
        <v>4.8527137859329326</v>
      </c>
      <c r="S38" s="2"/>
      <c r="T38" s="2"/>
      <c r="U38" s="2">
        <v>16.735577786613675</v>
      </c>
      <c r="V38" s="2">
        <v>3.282006465553497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5"/>
  <sheetViews>
    <sheetView tabSelected="1" topLeftCell="A2" workbookViewId="0">
      <selection activeCell="A19" sqref="A19"/>
    </sheetView>
  </sheetViews>
  <sheetFormatPr baseColWidth="10" defaultColWidth="8.83203125" defaultRowHeight="16" x14ac:dyDescent="0.2"/>
  <cols>
    <col min="6" max="6" width="11" customWidth="1"/>
  </cols>
  <sheetData>
    <row r="1" spans="1:10" x14ac:dyDescent="0.2">
      <c r="A1" s="26" t="s">
        <v>107</v>
      </c>
    </row>
    <row r="5" spans="1:10" ht="15.75" customHeight="1" x14ac:dyDescent="0.2">
      <c r="A5" s="42"/>
      <c r="B5" s="42"/>
      <c r="C5" s="42"/>
      <c r="D5" s="42"/>
      <c r="E5" s="42"/>
      <c r="F5" s="42"/>
      <c r="I5" s="42"/>
      <c r="J5" s="42"/>
    </row>
    <row r="6" spans="1:10" x14ac:dyDescent="0.2">
      <c r="A6" s="24" t="s">
        <v>110</v>
      </c>
      <c r="B6" s="42"/>
      <c r="C6" s="42"/>
      <c r="D6" s="42"/>
      <c r="E6" s="42"/>
      <c r="F6" s="42"/>
      <c r="G6" s="44"/>
      <c r="H6" s="44"/>
      <c r="I6" s="42"/>
      <c r="J6" s="42"/>
    </row>
    <row r="7" spans="1:10" ht="68" x14ac:dyDescent="0.2">
      <c r="A7" s="45" t="s">
        <v>1</v>
      </c>
      <c r="B7" s="45" t="s">
        <v>2</v>
      </c>
      <c r="C7" s="45" t="s">
        <v>3</v>
      </c>
      <c r="D7" s="45" t="s">
        <v>4</v>
      </c>
      <c r="E7" s="45" t="s">
        <v>5</v>
      </c>
      <c r="F7" s="45" t="s">
        <v>6</v>
      </c>
      <c r="G7" s="43" t="s">
        <v>112</v>
      </c>
      <c r="H7" s="43" t="s">
        <v>11</v>
      </c>
      <c r="I7" s="43" t="s">
        <v>21</v>
      </c>
      <c r="J7" s="43" t="s">
        <v>14</v>
      </c>
    </row>
    <row r="8" spans="1:10" x14ac:dyDescent="0.2">
      <c r="A8" s="53" t="s">
        <v>7</v>
      </c>
      <c r="B8" s="39">
        <v>10</v>
      </c>
      <c r="C8" s="39">
        <v>1.095</v>
      </c>
      <c r="D8" s="39">
        <v>10.48</v>
      </c>
      <c r="E8" s="39">
        <v>36.247915538240477</v>
      </c>
      <c r="F8" s="46">
        <v>36247915.538240477</v>
      </c>
      <c r="G8" s="39">
        <v>0.24034</v>
      </c>
      <c r="H8" s="39">
        <v>2.359E-2</v>
      </c>
      <c r="I8" s="7">
        <v>41.440313951716817</v>
      </c>
      <c r="J8" s="7">
        <v>4.0674752688732614</v>
      </c>
    </row>
    <row r="9" spans="1:10" x14ac:dyDescent="0.2">
      <c r="A9" s="53"/>
      <c r="B9" s="39">
        <v>20</v>
      </c>
      <c r="C9" s="39">
        <v>1.37</v>
      </c>
      <c r="D9" s="39">
        <v>14.33</v>
      </c>
      <c r="E9" s="39">
        <v>61.95728126382523</v>
      </c>
      <c r="F9" s="46">
        <v>61957281.26382523</v>
      </c>
      <c r="G9" s="39">
        <v>0.41654999999999998</v>
      </c>
      <c r="H9" s="39">
        <v>1.959E-2</v>
      </c>
      <c r="I9" s="7">
        <v>42.019879615344891</v>
      </c>
      <c r="J9" s="7">
        <v>1.9761599847907967</v>
      </c>
    </row>
    <row r="10" spans="1:10" x14ac:dyDescent="0.2">
      <c r="A10" s="53"/>
      <c r="B10" s="39">
        <v>30</v>
      </c>
      <c r="C10" s="39">
        <v>1.5349999999999999</v>
      </c>
      <c r="D10" s="39">
        <v>16.149999999999999</v>
      </c>
      <c r="E10" s="39">
        <v>78.231857456512031</v>
      </c>
      <c r="F10" s="46">
        <v>78231857.456512034</v>
      </c>
      <c r="G10" s="39">
        <v>0.44675999999999999</v>
      </c>
      <c r="H10" s="39">
        <v>3.175E-2</v>
      </c>
      <c r="I10" s="7">
        <v>35.691981384337851</v>
      </c>
      <c r="J10" s="7">
        <v>2.5365305957398303</v>
      </c>
    </row>
    <row r="11" spans="1:10" x14ac:dyDescent="0.2">
      <c r="A11" s="53"/>
      <c r="B11" s="39">
        <v>40</v>
      </c>
      <c r="C11" s="39">
        <v>1.67</v>
      </c>
      <c r="D11" s="39">
        <v>18.41</v>
      </c>
      <c r="E11" s="39">
        <v>96.983898205406419</v>
      </c>
      <c r="F11" s="46">
        <v>96983898.205406412</v>
      </c>
      <c r="G11" s="39">
        <v>0.54435999999999996</v>
      </c>
      <c r="H11" s="39">
        <v>2.232E-2</v>
      </c>
      <c r="I11" s="7">
        <v>35.080565567639134</v>
      </c>
      <c r="J11" s="7">
        <v>1.4383830984453405</v>
      </c>
    </row>
    <row r="12" spans="1:10" x14ac:dyDescent="0.2">
      <c r="A12" s="53"/>
      <c r="B12" s="39">
        <v>50</v>
      </c>
      <c r="C12" s="39">
        <v>1.7450000000000001</v>
      </c>
      <c r="D12" s="39">
        <v>20.3</v>
      </c>
      <c r="E12" s="39">
        <v>111.6966099349535</v>
      </c>
      <c r="F12" s="46">
        <v>111696609.9349535</v>
      </c>
      <c r="G12" s="39">
        <v>0.53012999999999999</v>
      </c>
      <c r="H12" s="39">
        <v>2.9090000000000001E-2</v>
      </c>
      <c r="I12" s="7">
        <v>29.663500995504755</v>
      </c>
      <c r="J12" s="7">
        <v>1.6277351667689686</v>
      </c>
    </row>
    <row r="13" spans="1:10" x14ac:dyDescent="0.2">
      <c r="A13" s="42"/>
      <c r="B13" s="42"/>
      <c r="C13" s="42"/>
      <c r="D13" s="42"/>
      <c r="E13" s="42"/>
      <c r="F13" s="42"/>
      <c r="G13" s="42"/>
      <c r="H13" s="42"/>
      <c r="I13" s="42"/>
      <c r="J13" s="42"/>
    </row>
    <row r="14" spans="1:10" x14ac:dyDescent="0.2">
      <c r="A14" s="42"/>
      <c r="B14" s="42"/>
      <c r="C14" s="42"/>
      <c r="D14" s="42"/>
      <c r="E14" s="42"/>
      <c r="F14" s="42"/>
      <c r="G14" s="42"/>
      <c r="H14" s="42"/>
      <c r="I14" s="42"/>
      <c r="J14" s="42"/>
    </row>
    <row r="15" spans="1:10" x14ac:dyDescent="0.2">
      <c r="A15" s="42"/>
      <c r="B15" s="42"/>
      <c r="C15" s="42"/>
      <c r="D15" s="42"/>
      <c r="E15" s="42"/>
      <c r="F15" s="42"/>
      <c r="G15" s="42"/>
      <c r="H15" s="42"/>
      <c r="I15" s="42"/>
      <c r="J15" s="42"/>
    </row>
    <row r="16" spans="1:10" x14ac:dyDescent="0.2">
      <c r="A16" s="42"/>
      <c r="B16" s="42"/>
      <c r="C16" s="42"/>
      <c r="D16" s="42"/>
      <c r="E16" s="42"/>
      <c r="F16" s="42"/>
      <c r="G16" s="42"/>
      <c r="H16" s="42"/>
      <c r="I16" s="42"/>
      <c r="J16" s="42"/>
    </row>
    <row r="17" spans="1:10" x14ac:dyDescent="0.2">
      <c r="B17" s="42"/>
      <c r="C17" s="42"/>
      <c r="D17" s="42"/>
      <c r="E17" s="42"/>
      <c r="F17" s="42"/>
      <c r="G17" s="42"/>
      <c r="H17" s="42"/>
      <c r="I17" s="42"/>
      <c r="J17" s="42"/>
    </row>
    <row r="18" spans="1:10" ht="15.75" customHeight="1" x14ac:dyDescent="0.2">
      <c r="A18" s="42"/>
      <c r="B18" s="42"/>
      <c r="C18" s="42"/>
      <c r="D18" s="42"/>
      <c r="E18" s="42"/>
      <c r="F18" s="42"/>
    </row>
    <row r="19" spans="1:10" x14ac:dyDescent="0.2">
      <c r="A19" s="47" t="s">
        <v>111</v>
      </c>
      <c r="B19" s="42"/>
      <c r="C19" s="42"/>
      <c r="D19" s="42"/>
      <c r="E19" s="42"/>
      <c r="F19" s="42"/>
    </row>
    <row r="20" spans="1:10" ht="68" x14ac:dyDescent="0.2">
      <c r="A20" s="45" t="s">
        <v>1</v>
      </c>
      <c r="B20" s="45" t="s">
        <v>2</v>
      </c>
      <c r="C20" s="45" t="s">
        <v>3</v>
      </c>
      <c r="D20" s="45" t="s">
        <v>4</v>
      </c>
      <c r="E20" s="45" t="s">
        <v>5</v>
      </c>
      <c r="F20" s="45" t="s">
        <v>6</v>
      </c>
      <c r="G20" s="43" t="s">
        <v>112</v>
      </c>
      <c r="H20" s="43" t="s">
        <v>11</v>
      </c>
      <c r="I20" s="43" t="s">
        <v>21</v>
      </c>
      <c r="J20" s="43" t="s">
        <v>14</v>
      </c>
    </row>
    <row r="21" spans="1:10" x14ac:dyDescent="0.2">
      <c r="A21" s="53" t="s">
        <v>7</v>
      </c>
      <c r="B21" s="39">
        <v>10</v>
      </c>
      <c r="C21" s="39">
        <v>1.095</v>
      </c>
      <c r="D21" s="39">
        <v>10.48</v>
      </c>
      <c r="E21" s="39">
        <v>36.247915538240477</v>
      </c>
      <c r="F21" s="46">
        <v>36247915.538240477</v>
      </c>
      <c r="G21" s="39">
        <v>0.43735000000000002</v>
      </c>
      <c r="H21" s="39">
        <v>1.2630000000000001E-2</v>
      </c>
      <c r="I21" s="7">
        <v>75.409508641022512</v>
      </c>
      <c r="J21" s="7">
        <v>2.1777114305158669</v>
      </c>
    </row>
    <row r="22" spans="1:10" x14ac:dyDescent="0.2">
      <c r="A22" s="53"/>
      <c r="B22" s="39">
        <v>20</v>
      </c>
      <c r="C22" s="39">
        <v>1.37</v>
      </c>
      <c r="D22" s="39">
        <v>14.33</v>
      </c>
      <c r="E22" s="39">
        <v>61.95728126382523</v>
      </c>
      <c r="F22" s="46">
        <v>61957281.26382523</v>
      </c>
      <c r="G22" s="39">
        <v>0.72333000000000003</v>
      </c>
      <c r="H22" s="39">
        <v>2.0199999999999999E-2</v>
      </c>
      <c r="I22" s="7">
        <v>72.966605502742581</v>
      </c>
      <c r="J22" s="7">
        <v>2.0376943181610052</v>
      </c>
    </row>
    <row r="23" spans="1:10" x14ac:dyDescent="0.2">
      <c r="A23" s="53"/>
      <c r="B23" s="39">
        <v>30</v>
      </c>
      <c r="C23" s="39">
        <v>1.5349999999999999</v>
      </c>
      <c r="D23" s="39">
        <v>16.149999999999999</v>
      </c>
      <c r="E23" s="39">
        <v>78.231857456512031</v>
      </c>
      <c r="F23" s="46">
        <v>78231857.456512034</v>
      </c>
      <c r="G23" s="39">
        <v>0.88188</v>
      </c>
      <c r="H23" s="39">
        <v>3.7089999999999998E-2</v>
      </c>
      <c r="I23" s="7">
        <v>70.454034701450126</v>
      </c>
      <c r="J23" s="7">
        <v>2.963147080188671</v>
      </c>
    </row>
    <row r="24" spans="1:10" x14ac:dyDescent="0.2">
      <c r="A24" s="53"/>
      <c r="B24" s="39">
        <v>40</v>
      </c>
      <c r="C24" s="39">
        <v>1.67</v>
      </c>
      <c r="D24" s="39">
        <v>18.41</v>
      </c>
      <c r="E24" s="39">
        <v>96.983898205406419</v>
      </c>
      <c r="F24" s="46">
        <v>96983898.205406412</v>
      </c>
      <c r="G24" s="39">
        <v>1.07399</v>
      </c>
      <c r="H24" s="39">
        <v>7.0300000000000001E-2</v>
      </c>
      <c r="I24" s="7">
        <v>69.211875622728996</v>
      </c>
      <c r="J24" s="7">
        <v>4.5303912106051722</v>
      </c>
    </row>
    <row r="25" spans="1:10" x14ac:dyDescent="0.2">
      <c r="A25" s="53"/>
      <c r="B25" s="39">
        <v>50</v>
      </c>
      <c r="C25" s="39">
        <v>1.7450000000000001</v>
      </c>
      <c r="D25" s="39">
        <v>20.3</v>
      </c>
      <c r="E25" s="39">
        <v>111.6966099349535</v>
      </c>
      <c r="F25" s="46">
        <v>111696609.9349535</v>
      </c>
      <c r="G25" s="39">
        <v>1.1861999999999999</v>
      </c>
      <c r="H25" s="39">
        <v>3.2890000000000003E-2</v>
      </c>
      <c r="I25" s="7">
        <v>66.373992946763508</v>
      </c>
      <c r="J25" s="7">
        <v>1.8403647176016287</v>
      </c>
    </row>
  </sheetData>
  <mergeCells count="2">
    <mergeCell ref="A8:A12"/>
    <mergeCell ref="A21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9"/>
  <sheetViews>
    <sheetView workbookViewId="0">
      <selection activeCell="G24" sqref="G24"/>
    </sheetView>
  </sheetViews>
  <sheetFormatPr baseColWidth="10" defaultColWidth="11" defaultRowHeight="16" x14ac:dyDescent="0.2"/>
  <cols>
    <col min="1" max="1" width="13.83203125" bestFit="1" customWidth="1"/>
    <col min="9" max="9" width="14.6640625" customWidth="1"/>
  </cols>
  <sheetData>
    <row r="1" spans="1:15" x14ac:dyDescent="0.2">
      <c r="A1" t="s">
        <v>0</v>
      </c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x14ac:dyDescent="0.2"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</row>
    <row r="3" spans="1:15" x14ac:dyDescent="0.2"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</row>
    <row r="4" spans="1:15" ht="16" customHeight="1" x14ac:dyDescent="0.2"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</row>
    <row r="5" spans="1:15" x14ac:dyDescent="0.2"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</row>
    <row r="6" spans="1:15" x14ac:dyDescent="0.2">
      <c r="A6" s="48" t="s">
        <v>1</v>
      </c>
      <c r="B6" s="48" t="s">
        <v>2</v>
      </c>
      <c r="C6" s="48" t="s">
        <v>3</v>
      </c>
      <c r="D6" s="48" t="s">
        <v>4</v>
      </c>
      <c r="E6" s="65" t="s">
        <v>5</v>
      </c>
      <c r="F6" s="65" t="s">
        <v>6</v>
      </c>
      <c r="G6" s="66" t="s">
        <v>13</v>
      </c>
      <c r="H6" s="66" t="s">
        <v>11</v>
      </c>
      <c r="I6" s="66" t="s">
        <v>17</v>
      </c>
      <c r="J6" s="66" t="s">
        <v>14</v>
      </c>
      <c r="K6" s="64"/>
      <c r="L6" s="66" t="s">
        <v>15</v>
      </c>
      <c r="M6" s="66" t="s">
        <v>11</v>
      </c>
      <c r="N6" s="66" t="s">
        <v>16</v>
      </c>
      <c r="O6" s="66" t="s">
        <v>14</v>
      </c>
    </row>
    <row r="7" spans="1:15" x14ac:dyDescent="0.2">
      <c r="A7" s="48"/>
      <c r="B7" s="48"/>
      <c r="C7" s="48"/>
      <c r="D7" s="48"/>
      <c r="E7" s="65"/>
      <c r="F7" s="65"/>
      <c r="G7" s="66"/>
      <c r="H7" s="66"/>
      <c r="I7" s="66"/>
      <c r="J7" s="66"/>
      <c r="K7" s="64"/>
      <c r="L7" s="66"/>
      <c r="M7" s="66"/>
      <c r="N7" s="66"/>
      <c r="O7" s="66"/>
    </row>
    <row r="8" spans="1:15" ht="33" customHeight="1" x14ac:dyDescent="0.2">
      <c r="A8" s="48"/>
      <c r="B8" s="48"/>
      <c r="C8" s="48"/>
      <c r="D8" s="48"/>
      <c r="E8" s="65"/>
      <c r="F8" s="65"/>
      <c r="G8" s="66"/>
      <c r="H8" s="66"/>
      <c r="I8" s="66"/>
      <c r="J8" s="66"/>
      <c r="K8" s="64"/>
      <c r="L8" s="66"/>
      <c r="M8" s="66"/>
      <c r="N8" s="66"/>
      <c r="O8" s="66"/>
    </row>
    <row r="9" spans="1:15" x14ac:dyDescent="0.2">
      <c r="A9" s="2" t="s">
        <v>9</v>
      </c>
      <c r="B9" s="2">
        <v>50</v>
      </c>
      <c r="C9" s="2">
        <v>0.5</v>
      </c>
      <c r="D9" s="2">
        <v>63.661977236758133</v>
      </c>
      <c r="E9" s="39">
        <v>200</v>
      </c>
      <c r="F9" s="46">
        <v>200000000</v>
      </c>
      <c r="G9" s="67">
        <v>-7.6905555555555519E-2</v>
      </c>
      <c r="H9" s="67">
        <v>6.7933831913991896E-2</v>
      </c>
      <c r="I9" s="67">
        <v>-2.4032986111111097</v>
      </c>
      <c r="J9" s="67">
        <v>2.1229322473122467</v>
      </c>
      <c r="K9" s="67"/>
      <c r="L9" s="67">
        <v>0.28149861111111218</v>
      </c>
      <c r="M9" s="67">
        <v>9.5932090624432795E-2</v>
      </c>
      <c r="N9" s="67">
        <v>8.7968315972222548</v>
      </c>
      <c r="O9" s="67">
        <v>2.9978778320135246</v>
      </c>
    </row>
    <row r="10" spans="1:15" x14ac:dyDescent="0.2">
      <c r="A10" s="2" t="s">
        <v>7</v>
      </c>
      <c r="B10" s="2">
        <v>50</v>
      </c>
      <c r="C10" s="2">
        <v>1.7450000000000001</v>
      </c>
      <c r="D10" s="2">
        <v>20.3</v>
      </c>
      <c r="E10" s="39">
        <v>111.6966099349535</v>
      </c>
      <c r="F10" s="46">
        <v>111696609.9349535</v>
      </c>
      <c r="G10" s="67">
        <v>0.71062083333333348</v>
      </c>
      <c r="H10" s="67">
        <v>0.12356840138736271</v>
      </c>
      <c r="I10" s="67">
        <v>39.762891737894023</v>
      </c>
      <c r="J10" s="67">
        <v>6.9142878116065223</v>
      </c>
      <c r="K10" s="67"/>
      <c r="L10" s="67">
        <v>-1.0986416666666681</v>
      </c>
      <c r="M10" s="67">
        <v>0.36583362544732739</v>
      </c>
      <c r="N10" s="67">
        <v>-61.474653712994389</v>
      </c>
      <c r="O10" s="67">
        <v>20.470273541670743</v>
      </c>
    </row>
    <row r="11" spans="1:15" x14ac:dyDescent="0.2">
      <c r="A11" s="2" t="s">
        <v>10</v>
      </c>
      <c r="B11" s="2">
        <v>50</v>
      </c>
      <c r="C11" s="2">
        <v>0.5</v>
      </c>
      <c r="D11" s="2">
        <v>63.661977236758133</v>
      </c>
      <c r="E11" s="39">
        <v>200</v>
      </c>
      <c r="F11" s="46">
        <v>200000000</v>
      </c>
      <c r="G11" s="67">
        <v>0.92410000000000103</v>
      </c>
      <c r="H11" s="67">
        <v>0.21545029640783225</v>
      </c>
      <c r="I11" s="67">
        <v>28.878125000000029</v>
      </c>
      <c r="J11" s="67">
        <v>6.7328217627447566</v>
      </c>
      <c r="K11" s="67"/>
      <c r="L11" s="67">
        <v>-1.2846944444444399</v>
      </c>
      <c r="M11" s="67">
        <v>0.38315927144765366</v>
      </c>
      <c r="N11" s="67">
        <v>-40.146701388888744</v>
      </c>
      <c r="O11" s="67">
        <v>11.973727232739174</v>
      </c>
    </row>
    <row r="12" spans="1:15" x14ac:dyDescent="0.2">
      <c r="A12" s="2" t="s">
        <v>8</v>
      </c>
      <c r="B12" s="2">
        <v>43</v>
      </c>
      <c r="C12" s="2">
        <v>0.5</v>
      </c>
      <c r="D12" s="2">
        <v>55</v>
      </c>
      <c r="E12" s="39">
        <v>172.78759594743863</v>
      </c>
      <c r="F12" s="46">
        <v>172787595.94743863</v>
      </c>
      <c r="G12" s="67">
        <v>0.20374841269841301</v>
      </c>
      <c r="H12" s="67">
        <v>6.7679687356605206E-2</v>
      </c>
      <c r="I12" s="67">
        <v>7.369901597290891</v>
      </c>
      <c r="J12" s="67">
        <v>2.44808108857222</v>
      </c>
      <c r="K12" s="67"/>
      <c r="L12" s="67">
        <v>-0.237046759259259</v>
      </c>
      <c r="M12" s="67">
        <v>9.8951035299058993E-2</v>
      </c>
      <c r="N12" s="67">
        <v>-8.5743553363694502</v>
      </c>
      <c r="O12" s="67">
        <v>3.5792150890695131</v>
      </c>
    </row>
    <row r="13" spans="1:15" x14ac:dyDescent="0.2"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</row>
    <row r="14" spans="1:15" x14ac:dyDescent="0.2"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</row>
    <row r="15" spans="1:15" x14ac:dyDescent="0.2"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</row>
    <row r="16" spans="1:15" x14ac:dyDescent="0.2"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</row>
    <row r="17" spans="5:15" x14ac:dyDescent="0.2"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</row>
    <row r="18" spans="5:15" x14ac:dyDescent="0.2">
      <c r="E18" s="55"/>
      <c r="F18" s="55"/>
      <c r="G18" s="55"/>
      <c r="H18" s="55"/>
      <c r="I18" s="55"/>
      <c r="J18" s="55"/>
      <c r="K18" s="55"/>
      <c r="L18" s="55"/>
      <c r="M18" s="55"/>
      <c r="N18" s="55"/>
      <c r="O18" s="55"/>
    </row>
    <row r="19" spans="5:15" x14ac:dyDescent="0.2"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</row>
  </sheetData>
  <mergeCells count="14">
    <mergeCell ref="L6:L8"/>
    <mergeCell ref="M6:M8"/>
    <mergeCell ref="N6:N8"/>
    <mergeCell ref="O6:O8"/>
    <mergeCell ref="F6:F8"/>
    <mergeCell ref="G6:G8"/>
    <mergeCell ref="H6:H8"/>
    <mergeCell ref="I6:I8"/>
    <mergeCell ref="J6:J8"/>
    <mergeCell ref="A6:A8"/>
    <mergeCell ref="B6:B8"/>
    <mergeCell ref="C6:C8"/>
    <mergeCell ref="D6:D8"/>
    <mergeCell ref="E6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5"/>
  <sheetViews>
    <sheetView workbookViewId="0">
      <selection activeCell="I33" sqref="I33"/>
    </sheetView>
  </sheetViews>
  <sheetFormatPr baseColWidth="10" defaultColWidth="11" defaultRowHeight="16" x14ac:dyDescent="0.2"/>
  <cols>
    <col min="2" max="2" width="13.1640625" bestFit="1" customWidth="1"/>
  </cols>
  <sheetData>
    <row r="1" spans="1:16" x14ac:dyDescent="0.2">
      <c r="A1" t="s">
        <v>29</v>
      </c>
    </row>
    <row r="3" spans="1:16" x14ac:dyDescent="0.2">
      <c r="A3" t="s">
        <v>33</v>
      </c>
      <c r="D3" s="10"/>
      <c r="E3" s="10"/>
    </row>
    <row r="4" spans="1:16" x14ac:dyDescent="0.2">
      <c r="A4" s="1" t="s">
        <v>30</v>
      </c>
      <c r="B4" s="1" t="s">
        <v>6</v>
      </c>
      <c r="D4" s="11" t="s">
        <v>32</v>
      </c>
      <c r="E4" s="10"/>
      <c r="F4" s="10"/>
      <c r="H4" s="9" t="s">
        <v>35</v>
      </c>
      <c r="M4" s="9" t="s">
        <v>38</v>
      </c>
    </row>
    <row r="5" spans="1:16" x14ac:dyDescent="0.2">
      <c r="A5" s="2">
        <v>10</v>
      </c>
      <c r="B5" s="3">
        <v>36247916</v>
      </c>
      <c r="D5" s="12" t="s">
        <v>34</v>
      </c>
      <c r="E5" s="12" t="s">
        <v>19</v>
      </c>
      <c r="F5" s="12" t="s">
        <v>11</v>
      </c>
      <c r="H5" s="1" t="s">
        <v>36</v>
      </c>
      <c r="I5" s="12" t="s">
        <v>37</v>
      </c>
      <c r="J5" s="12" t="s">
        <v>19</v>
      </c>
      <c r="K5" s="12" t="s">
        <v>11</v>
      </c>
      <c r="M5" s="1" t="s">
        <v>36</v>
      </c>
      <c r="N5" s="12" t="s">
        <v>37</v>
      </c>
      <c r="O5" s="12" t="s">
        <v>19</v>
      </c>
      <c r="P5" s="12" t="s">
        <v>11</v>
      </c>
    </row>
    <row r="6" spans="1:16" x14ac:dyDescent="0.2">
      <c r="A6" s="2">
        <v>20</v>
      </c>
      <c r="B6" s="3">
        <v>61957281</v>
      </c>
      <c r="D6" s="3">
        <v>1</v>
      </c>
      <c r="E6" s="20">
        <v>0.26476967402115431</v>
      </c>
      <c r="F6" s="20">
        <v>1.3220180227646414E-2</v>
      </c>
      <c r="H6" s="2">
        <v>0.13</v>
      </c>
      <c r="I6" s="3">
        <v>0.74131024130091738</v>
      </c>
      <c r="J6" s="20">
        <v>0.26651000000000002</v>
      </c>
      <c r="K6" s="20">
        <v>4.206E-2</v>
      </c>
      <c r="M6" s="2">
        <v>7.48</v>
      </c>
      <c r="N6" s="3">
        <v>3.0199517204020165E-7</v>
      </c>
      <c r="O6" s="20">
        <v>0.65249000000000001</v>
      </c>
      <c r="P6" s="20">
        <v>8.3610000000000004E-2</v>
      </c>
    </row>
    <row r="7" spans="1:16" x14ac:dyDescent="0.2">
      <c r="D7" s="3">
        <v>0.1</v>
      </c>
      <c r="E7" s="20">
        <v>0.30797410123495317</v>
      </c>
      <c r="F7" s="20">
        <v>1.3951310661085148E-2</v>
      </c>
      <c r="H7" s="2">
        <v>0.96</v>
      </c>
      <c r="I7" s="3">
        <v>0.10964781961431849</v>
      </c>
      <c r="J7" s="20">
        <v>0.14191000000000001</v>
      </c>
      <c r="K7" s="20">
        <v>1.9369999999999998E-2</v>
      </c>
      <c r="M7" s="2">
        <v>7.9</v>
      </c>
      <c r="N7" s="3">
        <v>7.9432823472428114E-7</v>
      </c>
      <c r="O7" s="20">
        <v>0.66498000000000002</v>
      </c>
      <c r="P7" s="20">
        <v>5.3350000000000002E-2</v>
      </c>
    </row>
    <row r="8" spans="1:16" x14ac:dyDescent="0.2">
      <c r="D8" s="3">
        <v>0.01</v>
      </c>
      <c r="E8" s="20">
        <v>0.38196344988344982</v>
      </c>
      <c r="F8" s="20">
        <v>3.1055670847787847E-2</v>
      </c>
      <c r="H8" s="2">
        <v>1.85</v>
      </c>
      <c r="I8" s="3">
        <v>1.4125375446227528E-2</v>
      </c>
      <c r="J8" s="20">
        <v>8.5760000000000003E-2</v>
      </c>
      <c r="K8" s="20">
        <v>2.121E-2</v>
      </c>
      <c r="M8" s="2">
        <v>8.1300000000000008</v>
      </c>
      <c r="N8" s="3">
        <v>1.348962882591655E-6</v>
      </c>
      <c r="O8" s="20">
        <v>0.65510000000000002</v>
      </c>
      <c r="P8" s="20">
        <v>6.7739999999999995E-2</v>
      </c>
    </row>
    <row r="9" spans="1:16" x14ac:dyDescent="0.2">
      <c r="D9" s="3">
        <v>1E-3</v>
      </c>
      <c r="E9" s="20">
        <v>0.39935679056447893</v>
      </c>
      <c r="F9" s="20">
        <v>3.9939795851705519E-2</v>
      </c>
      <c r="H9" s="2">
        <v>2.74</v>
      </c>
      <c r="I9" s="3">
        <v>1.8197008586099809E-3</v>
      </c>
      <c r="J9" s="20">
        <v>0.15168000000000001</v>
      </c>
      <c r="K9" s="20">
        <v>4.5600000000000002E-2</v>
      </c>
      <c r="M9" s="2">
        <v>8.15</v>
      </c>
      <c r="N9" s="3">
        <v>1.4125375446227531E-6</v>
      </c>
      <c r="O9" s="20">
        <v>0.76690999999999998</v>
      </c>
      <c r="P9" s="20">
        <v>0.10213999999999999</v>
      </c>
    </row>
    <row r="10" spans="1:16" x14ac:dyDescent="0.2">
      <c r="D10" s="3">
        <v>1E-4</v>
      </c>
      <c r="E10" s="20">
        <v>0.46102964812630709</v>
      </c>
      <c r="F10" s="20">
        <v>4.8894865014899473E-2</v>
      </c>
      <c r="H10" s="2">
        <v>3.83</v>
      </c>
      <c r="I10" s="3">
        <v>1.4791083881682062E-4</v>
      </c>
      <c r="J10" s="20">
        <v>0.1323</v>
      </c>
      <c r="K10" s="20">
        <v>2.3689999999999999E-2</v>
      </c>
      <c r="M10" s="2">
        <v>10.59</v>
      </c>
      <c r="N10" s="3">
        <v>3.8904514499428012E-4</v>
      </c>
      <c r="O10" s="20">
        <v>0.68606</v>
      </c>
      <c r="P10" s="20">
        <v>5.7189999999999998E-2</v>
      </c>
    </row>
    <row r="11" spans="1:16" x14ac:dyDescent="0.2">
      <c r="D11" s="3">
        <v>1.0000000000000001E-5</v>
      </c>
      <c r="E11" s="20">
        <v>0.37204269262911116</v>
      </c>
      <c r="F11" s="20">
        <v>3.174346964540805E-2</v>
      </c>
      <c r="H11" s="2">
        <v>5.17</v>
      </c>
      <c r="I11" s="3">
        <v>6.7608297539198155E-6</v>
      </c>
      <c r="J11" s="20">
        <v>0.45423000000000002</v>
      </c>
      <c r="K11" s="20">
        <v>3.0620000000000001E-2</v>
      </c>
      <c r="M11" s="2">
        <v>11.98</v>
      </c>
      <c r="N11" s="3">
        <v>9.5499258602143658E-3</v>
      </c>
      <c r="O11" s="20">
        <v>0.68003000000000002</v>
      </c>
      <c r="P11" s="20">
        <v>8.1290000000000001E-2</v>
      </c>
    </row>
    <row r="12" spans="1:16" x14ac:dyDescent="0.2">
      <c r="D12" s="3">
        <v>9.9999999999999995E-7</v>
      </c>
      <c r="E12" s="20">
        <v>0.32067279433616586</v>
      </c>
      <c r="F12" s="20">
        <v>3.755233002169002E-2</v>
      </c>
      <c r="H12" s="2">
        <v>5.31</v>
      </c>
      <c r="I12" s="3">
        <v>4.8977881936844583E-6</v>
      </c>
      <c r="J12" s="20">
        <v>0.40953000000000001</v>
      </c>
      <c r="K12" s="20">
        <v>2.4150000000000001E-2</v>
      </c>
      <c r="M12" s="2">
        <v>12.7</v>
      </c>
      <c r="N12" s="3">
        <v>5.0118723362727137E-2</v>
      </c>
      <c r="O12" s="20">
        <v>0.42024</v>
      </c>
      <c r="P12" s="20">
        <v>4.7660000000000001E-2</v>
      </c>
    </row>
    <row r="13" spans="1:16" x14ac:dyDescent="0.2">
      <c r="D13" s="3">
        <v>9.9999999999999995E-8</v>
      </c>
      <c r="E13" s="20">
        <v>0.32732313762089305</v>
      </c>
      <c r="F13" s="20">
        <v>3.3860190685064712E-2</v>
      </c>
      <c r="H13" s="2">
        <v>6.89</v>
      </c>
      <c r="I13" s="3">
        <v>1.288249551693134E-7</v>
      </c>
      <c r="J13" s="20">
        <v>0.67996000000000001</v>
      </c>
      <c r="K13" s="20">
        <v>3.2579999999999998E-2</v>
      </c>
      <c r="M13" s="2">
        <v>13.27</v>
      </c>
      <c r="N13" s="3">
        <v>0.18620871366628652</v>
      </c>
      <c r="O13" s="20">
        <v>0.19295000000000001</v>
      </c>
      <c r="P13" s="20">
        <v>4.2860000000000002E-2</v>
      </c>
    </row>
    <row r="14" spans="1:16" x14ac:dyDescent="0.2">
      <c r="D14" s="10"/>
      <c r="E14" s="10"/>
      <c r="F14" s="10"/>
    </row>
    <row r="15" spans="1:16" x14ac:dyDescent="0.2">
      <c r="D15" s="10"/>
      <c r="E15" s="10"/>
      <c r="F15" s="10"/>
    </row>
    <row r="16" spans="1:16" x14ac:dyDescent="0.2">
      <c r="D16" s="11" t="s">
        <v>32</v>
      </c>
      <c r="E16" s="10"/>
      <c r="F16" s="10"/>
      <c r="I16" s="9" t="s">
        <v>35</v>
      </c>
      <c r="N16" s="9" t="s">
        <v>38</v>
      </c>
    </row>
    <row r="17" spans="4:16" ht="51.75" customHeight="1" x14ac:dyDescent="0.2">
      <c r="D17" s="13" t="s">
        <v>54</v>
      </c>
      <c r="E17" s="13" t="s">
        <v>21</v>
      </c>
      <c r="F17" s="13" t="s">
        <v>14</v>
      </c>
      <c r="I17" s="13" t="s">
        <v>54</v>
      </c>
      <c r="J17" s="13" t="s">
        <v>21</v>
      </c>
      <c r="K17" s="13" t="s">
        <v>14</v>
      </c>
      <c r="N17" s="13" t="s">
        <v>54</v>
      </c>
      <c r="O17" s="13" t="s">
        <v>21</v>
      </c>
      <c r="P17" s="13" t="s">
        <v>14</v>
      </c>
    </row>
    <row r="18" spans="4:16" x14ac:dyDescent="0.2">
      <c r="D18" s="3">
        <v>0.30309298367585136</v>
      </c>
      <c r="E18" s="14">
        <v>45.652568347162756</v>
      </c>
      <c r="F18" s="14">
        <v>2.2794724646456936</v>
      </c>
      <c r="I18" s="15">
        <v>0.35202692575505123</v>
      </c>
      <c r="J18" s="16">
        <v>26.884451239879297</v>
      </c>
      <c r="K18" s="15">
        <v>4.2428427419208399</v>
      </c>
      <c r="N18" s="3">
        <v>551.53856263360842</v>
      </c>
      <c r="O18" s="18">
        <v>65.820553035566547</v>
      </c>
      <c r="P18" s="18">
        <v>8.4342387458868622</v>
      </c>
    </row>
    <row r="19" spans="4:16" x14ac:dyDescent="0.2">
      <c r="D19" s="3">
        <v>0.95846417123192396</v>
      </c>
      <c r="E19" s="14">
        <v>53.102035789270126</v>
      </c>
      <c r="F19" s="14">
        <v>2.4055366833166949</v>
      </c>
      <c r="I19" s="15">
        <v>0.91532617749366763</v>
      </c>
      <c r="J19" s="16">
        <v>14.315307025819934</v>
      </c>
      <c r="K19" s="15">
        <v>1.9539672827153272</v>
      </c>
      <c r="N19" s="3">
        <v>340.07592105374903</v>
      </c>
      <c r="O19" s="18">
        <v>67.080493735675702</v>
      </c>
      <c r="P19" s="18">
        <v>5.3817322939010177</v>
      </c>
    </row>
    <row r="20" spans="4:16" x14ac:dyDescent="0.2">
      <c r="D20" s="3">
        <v>3.0309298367585136</v>
      </c>
      <c r="E20" s="14">
        <v>65.85955346430292</v>
      </c>
      <c r="F20" s="14">
        <v>5.3547338500418622</v>
      </c>
      <c r="I20" s="15">
        <v>2.5502096393160789</v>
      </c>
      <c r="J20" s="16">
        <v>8.6511220529512904</v>
      </c>
      <c r="K20" s="15">
        <v>2.1395790431797677</v>
      </c>
      <c r="N20" s="3">
        <v>260.96116527589709</v>
      </c>
      <c r="O20" s="18">
        <v>66.083839282747078</v>
      </c>
      <c r="P20" s="18">
        <v>6.833337311881067</v>
      </c>
    </row>
    <row r="21" spans="4:16" x14ac:dyDescent="0.2">
      <c r="D21" s="3">
        <v>9.5846417123192396</v>
      </c>
      <c r="E21" s="14">
        <v>68.858577718729904</v>
      </c>
      <c r="F21" s="14">
        <v>6.8865676049668476</v>
      </c>
      <c r="I21" s="15">
        <v>7.10519306054222</v>
      </c>
      <c r="J21" s="16">
        <v>15.300865123503401</v>
      </c>
      <c r="K21" s="15">
        <v>4.5999436289013396</v>
      </c>
      <c r="N21" s="3">
        <v>255.02096393160787</v>
      </c>
      <c r="O21" s="18">
        <v>77.36278000966503</v>
      </c>
      <c r="P21" s="18">
        <v>10.303470224911901</v>
      </c>
    </row>
    <row r="22" spans="4:16" x14ac:dyDescent="0.2">
      <c r="D22" s="3">
        <v>30.309298367585132</v>
      </c>
      <c r="E22" s="14">
        <v>79.49244035958975</v>
      </c>
      <c r="F22" s="14">
        <v>8.4306338147308022</v>
      </c>
      <c r="I22" s="15">
        <v>24.92159780779965</v>
      </c>
      <c r="J22" s="16">
        <v>13.345889081220331</v>
      </c>
      <c r="K22" s="15">
        <v>2.3897514159796645</v>
      </c>
      <c r="N22" s="3">
        <v>15.36653264669134</v>
      </c>
      <c r="O22" s="18">
        <v>69.206958904474831</v>
      </c>
      <c r="P22" s="18">
        <v>5.7690959679137617</v>
      </c>
    </row>
    <row r="23" spans="4:16" x14ac:dyDescent="0.2">
      <c r="D23" s="3">
        <v>95.84641712319241</v>
      </c>
      <c r="E23" s="14">
        <v>64.148979735330002</v>
      </c>
      <c r="F23" s="14">
        <v>5.473326667491734</v>
      </c>
      <c r="I23" s="15">
        <v>116.56707071733895</v>
      </c>
      <c r="J23" s="17">
        <v>45.820885845523136</v>
      </c>
      <c r="K23" s="15">
        <v>3.2865386717018774</v>
      </c>
      <c r="N23" s="3">
        <v>3.101529262049636</v>
      </c>
      <c r="O23" s="18">
        <v>68.598676885126693</v>
      </c>
      <c r="P23" s="18">
        <v>8.2002065261708292</v>
      </c>
    </row>
    <row r="24" spans="4:16" x14ac:dyDescent="0.2">
      <c r="D24" s="3">
        <v>303.09298367585137</v>
      </c>
      <c r="E24" s="14">
        <v>55.291591511110219</v>
      </c>
      <c r="F24" s="14">
        <v>6.4749118993644377</v>
      </c>
      <c r="I24" s="15">
        <v>136.95436637226479</v>
      </c>
      <c r="J24" s="17">
        <v>41.311730577718535</v>
      </c>
      <c r="K24" s="15">
        <v>2.4361543560957748</v>
      </c>
      <c r="N24" s="3">
        <v>1.3538666270408264</v>
      </c>
      <c r="O24" s="18">
        <v>42.392112074769706</v>
      </c>
      <c r="P24" s="18">
        <v>4.8077480998560915</v>
      </c>
    </row>
    <row r="25" spans="4:16" x14ac:dyDescent="0.2">
      <c r="D25" s="3">
        <v>958.46417123192396</v>
      </c>
      <c r="E25" s="14">
        <v>56.43826834432582</v>
      </c>
      <c r="F25" s="14">
        <v>5.8382995530461503</v>
      </c>
      <c r="I25" s="15">
        <v>844.45377788244684</v>
      </c>
      <c r="J25" s="17">
        <v>68.591615568152505</v>
      </c>
      <c r="K25" s="15">
        <v>3.088821796424539</v>
      </c>
      <c r="N25" s="3">
        <v>0.70238605881340177</v>
      </c>
      <c r="O25" s="18">
        <v>19.464015859572658</v>
      </c>
      <c r="P25" s="18">
        <v>4.323543507340161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"/>
  <sheetViews>
    <sheetView workbookViewId="0">
      <selection activeCell="H10" sqref="H10"/>
    </sheetView>
  </sheetViews>
  <sheetFormatPr baseColWidth="10" defaultColWidth="11" defaultRowHeight="16" x14ac:dyDescent="0.2"/>
  <sheetData>
    <row r="1" spans="1:14" x14ac:dyDescent="0.2">
      <c r="A1" t="s">
        <v>39</v>
      </c>
    </row>
    <row r="4" spans="1:14" x14ac:dyDescent="0.2">
      <c r="A4" t="s">
        <v>33</v>
      </c>
    </row>
    <row r="5" spans="1:14" x14ac:dyDescent="0.2">
      <c r="A5" s="1" t="s">
        <v>30</v>
      </c>
      <c r="B5" s="1" t="s">
        <v>6</v>
      </c>
      <c r="D5" s="11" t="s">
        <v>41</v>
      </c>
      <c r="J5" s="11" t="s">
        <v>43</v>
      </c>
    </row>
    <row r="6" spans="1:14" ht="51" x14ac:dyDescent="0.2">
      <c r="A6" s="2">
        <v>10</v>
      </c>
      <c r="B6" s="3">
        <v>36247916</v>
      </c>
      <c r="D6" s="1" t="s">
        <v>40</v>
      </c>
      <c r="E6" s="1" t="s">
        <v>19</v>
      </c>
      <c r="F6" s="1" t="s">
        <v>11</v>
      </c>
      <c r="G6" s="13" t="s">
        <v>21</v>
      </c>
      <c r="H6" s="13" t="s">
        <v>14</v>
      </c>
      <c r="J6" s="1" t="s">
        <v>40</v>
      </c>
      <c r="K6" s="1" t="s">
        <v>19</v>
      </c>
      <c r="L6" s="1" t="s">
        <v>11</v>
      </c>
      <c r="M6" s="13" t="s">
        <v>21</v>
      </c>
      <c r="N6" s="13" t="s">
        <v>14</v>
      </c>
    </row>
    <row r="7" spans="1:14" x14ac:dyDescent="0.2">
      <c r="A7" s="2">
        <v>20</v>
      </c>
      <c r="B7" s="3">
        <v>61957281</v>
      </c>
      <c r="D7" s="2">
        <v>0</v>
      </c>
      <c r="E7" s="20">
        <v>0.62112833333333339</v>
      </c>
      <c r="F7" s="20">
        <v>6.2123447156984646E-2</v>
      </c>
      <c r="G7" s="14">
        <v>62.65691490453451</v>
      </c>
      <c r="H7" s="14">
        <v>6.2667621700693097</v>
      </c>
      <c r="J7" s="2">
        <v>0</v>
      </c>
      <c r="K7" s="19">
        <v>0.49552000000000007</v>
      </c>
      <c r="L7" s="19">
        <v>7.3998928145390538E-2</v>
      </c>
      <c r="M7" s="14">
        <v>49.986054100727884</v>
      </c>
      <c r="N7" s="14">
        <v>7.4647126769280092</v>
      </c>
    </row>
    <row r="8" spans="1:14" x14ac:dyDescent="0.2">
      <c r="D8" s="2">
        <v>25</v>
      </c>
      <c r="E8" s="20">
        <v>0.33753571428571427</v>
      </c>
      <c r="F8" s="20">
        <v>0.10740523716392092</v>
      </c>
      <c r="G8" s="14">
        <v>34.049238124018295</v>
      </c>
      <c r="H8" s="14">
        <v>10.834606061465248</v>
      </c>
      <c r="J8" s="2">
        <v>25</v>
      </c>
      <c r="K8" s="19">
        <v>0.33351145833333329</v>
      </c>
      <c r="L8" s="19">
        <v>8.099430449032223E-2</v>
      </c>
      <c r="M8" s="14">
        <v>33.643287454517782</v>
      </c>
      <c r="N8" s="14">
        <v>8.1703779587182641</v>
      </c>
    </row>
    <row r="9" spans="1:14" x14ac:dyDescent="0.2">
      <c r="D9" s="2">
        <v>50</v>
      </c>
      <c r="E9" s="20">
        <v>0.28652083333333334</v>
      </c>
      <c r="F9" s="20">
        <v>9.3477295656435963E-2</v>
      </c>
      <c r="G9" s="14">
        <v>28.90306319822739</v>
      </c>
      <c r="H9" s="14">
        <v>9.429611636003278</v>
      </c>
      <c r="J9" s="2">
        <v>50</v>
      </c>
      <c r="K9" s="19">
        <v>0.17030714285714285</v>
      </c>
      <c r="L9" s="19">
        <v>4.0802289341116516E-2</v>
      </c>
      <c r="M9" s="14">
        <v>17.179895981186501</v>
      </c>
      <c r="N9" s="14">
        <v>4.115969975860919</v>
      </c>
    </row>
    <row r="10" spans="1:14" x14ac:dyDescent="0.2">
      <c r="D10" s="2">
        <v>75</v>
      </c>
      <c r="E10" s="20">
        <v>0.1426074074074074</v>
      </c>
      <c r="F10" s="20">
        <v>6.1025059095236957E-2</v>
      </c>
      <c r="G10" s="14">
        <v>14.385658665303538</v>
      </c>
      <c r="H10" s="14">
        <v>6.1559612234312047</v>
      </c>
      <c r="J10" s="2">
        <v>75</v>
      </c>
      <c r="K10" s="19">
        <v>-9.9577777777777779E-2</v>
      </c>
      <c r="L10" s="19">
        <v>0.13245644645819749</v>
      </c>
      <c r="M10" s="14">
        <v>-10.045003606777241</v>
      </c>
      <c r="N10" s="14">
        <v>13.361670767374932</v>
      </c>
    </row>
    <row r="11" spans="1:14" x14ac:dyDescent="0.2">
      <c r="D11" s="2">
        <v>100</v>
      </c>
      <c r="E11" s="20">
        <v>9.1666666666666684E-3</v>
      </c>
      <c r="F11" s="20">
        <v>4.4007575105505037E-3</v>
      </c>
      <c r="G11" s="14">
        <v>0.92469627042972846</v>
      </c>
      <c r="H11" s="14">
        <v>0.44393062440781811</v>
      </c>
      <c r="J11" s="2">
        <v>100</v>
      </c>
      <c r="K11" s="19">
        <v>-0.24048229166666663</v>
      </c>
      <c r="L11" s="19">
        <v>7.0293509719465241E-2</v>
      </c>
      <c r="M11" s="14">
        <v>-24.258881259115718</v>
      </c>
      <c r="N11" s="14">
        <v>7.090925047964220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"/>
  <sheetViews>
    <sheetView workbookViewId="0"/>
  </sheetViews>
  <sheetFormatPr baseColWidth="10" defaultColWidth="8.83203125" defaultRowHeight="16" x14ac:dyDescent="0.2"/>
  <sheetData>
    <row r="1" spans="1:8" x14ac:dyDescent="0.2">
      <c r="A1" t="s">
        <v>44</v>
      </c>
    </row>
    <row r="3" spans="1:8" ht="21.75" customHeight="1" x14ac:dyDescent="0.2">
      <c r="A3" s="9" t="s">
        <v>46</v>
      </c>
      <c r="F3" s="9" t="s">
        <v>47</v>
      </c>
    </row>
    <row r="4" spans="1:8" ht="51" x14ac:dyDescent="0.2">
      <c r="A4" s="21" t="s">
        <v>5</v>
      </c>
      <c r="B4" s="21" t="s">
        <v>2</v>
      </c>
      <c r="C4" s="21" t="s">
        <v>45</v>
      </c>
      <c r="F4" s="21" t="s">
        <v>5</v>
      </c>
      <c r="G4" s="21" t="s">
        <v>2</v>
      </c>
      <c r="H4" s="21" t="s">
        <v>45</v>
      </c>
    </row>
    <row r="5" spans="1:8" x14ac:dyDescent="0.2">
      <c r="A5" s="2">
        <v>40.01</v>
      </c>
      <c r="B5" s="2">
        <v>10</v>
      </c>
      <c r="C5" s="2">
        <v>0.24667</v>
      </c>
      <c r="F5" s="2">
        <v>40.014760000000003</v>
      </c>
      <c r="G5" s="2">
        <v>10</v>
      </c>
      <c r="H5" s="2">
        <v>0.24</v>
      </c>
    </row>
    <row r="6" spans="1:8" x14ac:dyDescent="0.2">
      <c r="A6" s="2">
        <v>80.02</v>
      </c>
      <c r="B6" s="2">
        <v>20</v>
      </c>
      <c r="C6" s="2">
        <v>0.47166999999999998</v>
      </c>
      <c r="F6" s="2">
        <v>67.853740000000002</v>
      </c>
      <c r="G6" s="2">
        <v>20</v>
      </c>
      <c r="H6" s="2">
        <v>0.3</v>
      </c>
    </row>
    <row r="7" spans="1:8" x14ac:dyDescent="0.2">
      <c r="A7" s="2">
        <v>120.03</v>
      </c>
      <c r="B7" s="2">
        <v>30</v>
      </c>
      <c r="C7" s="2">
        <v>0.70333000000000001</v>
      </c>
      <c r="F7" s="2">
        <v>85.634159999999994</v>
      </c>
      <c r="G7" s="2">
        <v>30</v>
      </c>
      <c r="H7" s="2">
        <v>0.43</v>
      </c>
    </row>
    <row r="8" spans="1:8" x14ac:dyDescent="0.2">
      <c r="A8" s="2">
        <v>160.04</v>
      </c>
      <c r="B8" s="2">
        <v>40</v>
      </c>
      <c r="C8" s="2">
        <v>0.88</v>
      </c>
      <c r="F8" s="2">
        <v>105.74549</v>
      </c>
      <c r="G8" s="2">
        <v>40</v>
      </c>
      <c r="H8" s="2">
        <v>0.67666999999999999</v>
      </c>
    </row>
    <row r="9" spans="1:8" x14ac:dyDescent="0.2">
      <c r="A9" s="2">
        <v>200.05</v>
      </c>
      <c r="B9" s="2">
        <v>50</v>
      </c>
      <c r="C9" s="2">
        <v>1.31667</v>
      </c>
      <c r="F9" s="2">
        <v>121.26284</v>
      </c>
      <c r="G9" s="2">
        <v>50</v>
      </c>
      <c r="H9" s="2">
        <v>0.77832999999999997</v>
      </c>
    </row>
    <row r="15" spans="1:8" x14ac:dyDescent="0.2">
      <c r="A15" t="s">
        <v>48</v>
      </c>
    </row>
    <row r="17" spans="1:5" x14ac:dyDescent="0.2">
      <c r="A17" s="49" t="s">
        <v>1</v>
      </c>
      <c r="B17" s="49" t="s">
        <v>49</v>
      </c>
      <c r="C17" s="49"/>
      <c r="D17" s="49" t="s">
        <v>50</v>
      </c>
      <c r="E17" s="49"/>
    </row>
    <row r="18" spans="1:5" ht="32.25" customHeight="1" x14ac:dyDescent="0.2">
      <c r="A18" s="49"/>
      <c r="B18" s="22" t="s">
        <v>19</v>
      </c>
      <c r="C18" s="22" t="s">
        <v>11</v>
      </c>
      <c r="D18" s="22" t="s">
        <v>19</v>
      </c>
      <c r="E18" s="22" t="s">
        <v>11</v>
      </c>
    </row>
    <row r="19" spans="1:5" x14ac:dyDescent="0.2">
      <c r="A19" s="2" t="s">
        <v>51</v>
      </c>
      <c r="B19" s="2">
        <v>0.77832999999999997</v>
      </c>
      <c r="C19" s="2">
        <v>4.2619999999999998E-2</v>
      </c>
      <c r="D19" s="2">
        <v>1.31667</v>
      </c>
      <c r="E19" s="2">
        <v>6.6530000000000006E-2</v>
      </c>
    </row>
    <row r="20" spans="1:5" x14ac:dyDescent="0.2">
      <c r="A20" s="2" t="s">
        <v>52</v>
      </c>
      <c r="B20" s="2">
        <v>1.13245</v>
      </c>
      <c r="C20" s="2">
        <v>9.6890000000000004E-2</v>
      </c>
      <c r="D20" s="2">
        <v>1.28087</v>
      </c>
      <c r="E20" s="2">
        <v>0.18165000000000001</v>
      </c>
    </row>
  </sheetData>
  <mergeCells count="3">
    <mergeCell ref="B17:C17"/>
    <mergeCell ref="D17:E17"/>
    <mergeCell ref="A17:A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27"/>
  <sheetViews>
    <sheetView topLeftCell="A2" workbookViewId="0"/>
  </sheetViews>
  <sheetFormatPr baseColWidth="10" defaultColWidth="9" defaultRowHeight="16" x14ac:dyDescent="0.2"/>
  <cols>
    <col min="1" max="8" width="9" style="26"/>
    <col min="9" max="9" width="22.6640625" style="26" bestFit="1" customWidth="1"/>
    <col min="10" max="14" width="9.33203125" style="26" bestFit="1" customWidth="1"/>
    <col min="15" max="15" width="9" style="26"/>
    <col min="16" max="16" width="23.83203125" style="26" bestFit="1" customWidth="1"/>
    <col min="17" max="16384" width="9" style="26"/>
  </cols>
  <sheetData>
    <row r="1" spans="1:21" x14ac:dyDescent="0.2">
      <c r="A1" s="26" t="s">
        <v>53</v>
      </c>
    </row>
    <row r="3" spans="1:21" x14ac:dyDescent="0.2">
      <c r="I3" s="9" t="s">
        <v>60</v>
      </c>
      <c r="P3" s="9" t="s">
        <v>61</v>
      </c>
    </row>
    <row r="4" spans="1:21" x14ac:dyDescent="0.2">
      <c r="A4" s="49" t="s">
        <v>57</v>
      </c>
      <c r="B4" s="51" t="s">
        <v>55</v>
      </c>
      <c r="C4" s="51"/>
      <c r="D4" s="51" t="s">
        <v>56</v>
      </c>
      <c r="E4" s="51"/>
      <c r="I4" s="1" t="s">
        <v>58</v>
      </c>
      <c r="J4" s="27">
        <v>0.06</v>
      </c>
      <c r="K4" s="27">
        <v>0.6</v>
      </c>
      <c r="L4" s="27">
        <v>1.2</v>
      </c>
      <c r="M4" s="27">
        <v>1.6</v>
      </c>
      <c r="N4" s="27">
        <v>2.4</v>
      </c>
      <c r="P4" s="1" t="s">
        <v>58</v>
      </c>
      <c r="Q4" s="27">
        <v>0.06</v>
      </c>
      <c r="R4" s="27">
        <v>0.6</v>
      </c>
      <c r="S4" s="27">
        <v>1.2</v>
      </c>
      <c r="T4" s="27">
        <v>1.6</v>
      </c>
      <c r="U4" s="27">
        <v>2.4</v>
      </c>
    </row>
    <row r="5" spans="1:21" ht="44.25" customHeight="1" x14ac:dyDescent="0.2">
      <c r="A5" s="49"/>
      <c r="B5" s="22" t="s">
        <v>21</v>
      </c>
      <c r="C5" s="22" t="s">
        <v>14</v>
      </c>
      <c r="D5" s="22" t="s">
        <v>21</v>
      </c>
      <c r="E5" s="22" t="s">
        <v>14</v>
      </c>
      <c r="I5" s="52" t="s">
        <v>19</v>
      </c>
      <c r="J5" s="27">
        <v>2.612000000000001</v>
      </c>
      <c r="K5" s="27">
        <v>2.71</v>
      </c>
      <c r="L5" s="27">
        <v>3.47</v>
      </c>
      <c r="M5" s="27">
        <v>2.0299999999999998</v>
      </c>
      <c r="N5" s="27">
        <v>4.01</v>
      </c>
      <c r="P5" s="50" t="s">
        <v>19</v>
      </c>
      <c r="Q5" s="28">
        <v>1.681</v>
      </c>
      <c r="R5" s="16">
        <v>3.22</v>
      </c>
      <c r="S5" s="29">
        <v>1.9670000000000001</v>
      </c>
      <c r="T5" s="28">
        <v>2.29</v>
      </c>
      <c r="U5" s="28">
        <v>1.97</v>
      </c>
    </row>
    <row r="6" spans="1:21" x14ac:dyDescent="0.2">
      <c r="A6" s="27">
        <v>0.06</v>
      </c>
      <c r="B6" s="30">
        <v>10.2259765625</v>
      </c>
      <c r="C6" s="30">
        <v>0.30711315767618741</v>
      </c>
      <c r="D6" s="30">
        <v>12.171535032879444</v>
      </c>
      <c r="E6" s="30">
        <v>2.242327291129488</v>
      </c>
      <c r="I6" s="52"/>
      <c r="J6" s="27">
        <v>2.5499999999999998</v>
      </c>
      <c r="K6" s="27">
        <v>3.19</v>
      </c>
      <c r="L6" s="27">
        <v>3.53</v>
      </c>
      <c r="M6" s="27">
        <v>2.46</v>
      </c>
      <c r="N6" s="27">
        <v>4.21</v>
      </c>
      <c r="P6" s="50"/>
      <c r="Q6" s="28">
        <v>1.9899999999999998</v>
      </c>
      <c r="R6" s="29">
        <v>2.21</v>
      </c>
      <c r="S6" s="29">
        <v>1.7989999999999999</v>
      </c>
      <c r="T6" s="28">
        <v>2.21</v>
      </c>
      <c r="U6" s="28">
        <v>1.9410000000000001</v>
      </c>
    </row>
    <row r="7" spans="1:21" x14ac:dyDescent="0.2">
      <c r="A7" s="27">
        <v>0.6</v>
      </c>
      <c r="B7" s="30">
        <v>11.976562499999998</v>
      </c>
      <c r="C7" s="30">
        <v>0.79413207462809676</v>
      </c>
      <c r="D7" s="30">
        <v>15.708484365456526</v>
      </c>
      <c r="E7" s="31">
        <v>0.99981896624331423</v>
      </c>
      <c r="I7" s="52"/>
      <c r="J7" s="27">
        <v>2.5799000000000003</v>
      </c>
      <c r="K7" s="27">
        <v>3.1</v>
      </c>
      <c r="L7" s="27">
        <v>3.37</v>
      </c>
      <c r="M7" s="27">
        <v>2.42</v>
      </c>
      <c r="N7" s="27">
        <v>4.1900000000000004</v>
      </c>
      <c r="P7" s="50"/>
      <c r="Q7" s="28">
        <v>1.6609999999999998</v>
      </c>
      <c r="R7" s="29">
        <v>2.105</v>
      </c>
      <c r="S7" s="29">
        <v>1.7749999999999999</v>
      </c>
      <c r="T7" s="28">
        <v>2.1360000000000001</v>
      </c>
      <c r="U7" s="28">
        <v>1.879</v>
      </c>
    </row>
    <row r="8" spans="1:21" x14ac:dyDescent="0.2">
      <c r="A8" s="27">
        <v>1.2</v>
      </c>
      <c r="B8" s="30">
        <v>13.1171875</v>
      </c>
      <c r="C8" s="30">
        <v>1.2692006781152163</v>
      </c>
      <c r="D8" s="30">
        <v>14.030550391106887</v>
      </c>
      <c r="E8" s="30">
        <v>0.80445034268218496</v>
      </c>
      <c r="I8" s="52"/>
      <c r="J8" s="27">
        <v>2.7295000000000003</v>
      </c>
      <c r="K8" s="27">
        <v>3.2</v>
      </c>
      <c r="L8" s="27">
        <v>3.62</v>
      </c>
      <c r="M8" s="27">
        <v>3.7</v>
      </c>
      <c r="N8" s="27">
        <v>3.97</v>
      </c>
      <c r="P8" s="50"/>
      <c r="Q8" s="28">
        <v>1.4220000000000002</v>
      </c>
      <c r="R8" s="29">
        <v>1.9970000000000001</v>
      </c>
      <c r="S8" s="29">
        <v>1.7270000000000001</v>
      </c>
      <c r="T8" s="28">
        <v>2.02</v>
      </c>
      <c r="U8" s="28">
        <v>1.7969999999999999</v>
      </c>
    </row>
    <row r="9" spans="1:21" x14ac:dyDescent="0.2">
      <c r="A9" s="27">
        <v>1.6</v>
      </c>
      <c r="B9" s="27">
        <v>12.6875</v>
      </c>
      <c r="C9" s="27">
        <v>2.8925247135936365</v>
      </c>
      <c r="D9" s="27">
        <v>16.819464251578715</v>
      </c>
      <c r="E9" s="27">
        <v>0.80559635419523612</v>
      </c>
      <c r="I9" s="52"/>
      <c r="J9" s="27"/>
      <c r="K9" s="27">
        <v>3.13</v>
      </c>
      <c r="L9" s="27">
        <v>2.8</v>
      </c>
      <c r="M9" s="27">
        <v>3.88</v>
      </c>
      <c r="N9" s="27">
        <v>3.96</v>
      </c>
      <c r="P9" s="50"/>
      <c r="Q9" s="28">
        <v>1.1500000000000004</v>
      </c>
      <c r="R9" s="29">
        <v>1.968</v>
      </c>
      <c r="S9" s="29">
        <v>1.7070000000000001</v>
      </c>
      <c r="T9" s="28">
        <v>2.1030000000000002</v>
      </c>
      <c r="U9" s="28">
        <v>1.776</v>
      </c>
    </row>
    <row r="10" spans="1:21" x14ac:dyDescent="0.2">
      <c r="A10" s="27">
        <v>2.4</v>
      </c>
      <c r="B10" s="30">
        <v>15.890624999999995</v>
      </c>
      <c r="C10" s="30">
        <v>0.47713848389382746</v>
      </c>
      <c r="D10" s="27">
        <v>14.637107889909052</v>
      </c>
      <c r="E10" s="27">
        <v>0.66844695534781118</v>
      </c>
      <c r="I10" s="52"/>
      <c r="J10" s="27"/>
      <c r="K10" s="27"/>
      <c r="L10" s="27"/>
      <c r="M10" s="27">
        <v>3.78</v>
      </c>
      <c r="N10" s="27"/>
      <c r="P10" s="50"/>
      <c r="Q10" s="28">
        <v>1.4390000000000005</v>
      </c>
      <c r="R10" s="29">
        <v>1.917</v>
      </c>
      <c r="S10" s="29"/>
      <c r="T10" s="29"/>
      <c r="U10" s="29"/>
    </row>
    <row r="11" spans="1:21" x14ac:dyDescent="0.2">
      <c r="I11" s="1" t="s">
        <v>45</v>
      </c>
      <c r="J11" s="31">
        <v>2.6178500000000002</v>
      </c>
      <c r="K11" s="31">
        <v>3.0659999999999998</v>
      </c>
      <c r="L11" s="31">
        <v>3.3580000000000005</v>
      </c>
      <c r="M11" s="31">
        <v>3.2480000000000002</v>
      </c>
      <c r="N11" s="31">
        <v>4.0679999999999996</v>
      </c>
      <c r="P11" s="50"/>
      <c r="Q11" s="29"/>
      <c r="R11" s="29">
        <v>1.861</v>
      </c>
      <c r="S11" s="29"/>
      <c r="T11" s="29"/>
      <c r="U11" s="29"/>
    </row>
    <row r="12" spans="1:21" x14ac:dyDescent="0.2">
      <c r="I12" s="1" t="s">
        <v>11</v>
      </c>
      <c r="J12" s="31">
        <v>7.8620968365103988E-2</v>
      </c>
      <c r="K12" s="31">
        <v>0.20329781110479281</v>
      </c>
      <c r="L12" s="31">
        <v>0.32491537359749545</v>
      </c>
      <c r="M12" s="31">
        <v>0.74048632667997105</v>
      </c>
      <c r="N12" s="31">
        <v>0.12214745187681984</v>
      </c>
      <c r="P12" s="1" t="s">
        <v>45</v>
      </c>
      <c r="Q12" s="32">
        <v>1.5571666666666666</v>
      </c>
      <c r="R12" s="32">
        <v>2.0096666666666665</v>
      </c>
      <c r="S12" s="32">
        <v>1.7950000000000004</v>
      </c>
      <c r="T12" s="33">
        <v>2.1518000000000002</v>
      </c>
      <c r="U12" s="33">
        <v>1.8725999999999998</v>
      </c>
    </row>
    <row r="13" spans="1:21" x14ac:dyDescent="0.2">
      <c r="I13" s="1" t="s">
        <v>59</v>
      </c>
      <c r="J13" s="31">
        <v>10.2259765625</v>
      </c>
      <c r="K13" s="31">
        <v>11.976562499999998</v>
      </c>
      <c r="L13" s="31">
        <v>13.1171875</v>
      </c>
      <c r="M13" s="31">
        <v>12.6875</v>
      </c>
      <c r="N13" s="31">
        <v>15.890624999999995</v>
      </c>
      <c r="P13" s="1" t="s">
        <v>11</v>
      </c>
      <c r="Q13" s="25">
        <v>0.28687238742456039</v>
      </c>
      <c r="R13" s="25">
        <v>0.1279119488815125</v>
      </c>
      <c r="S13" s="25">
        <v>0.10291744264214886</v>
      </c>
      <c r="T13" s="25">
        <v>0.10306405775050774</v>
      </c>
      <c r="U13" s="25">
        <v>8.5517834397276477E-2</v>
      </c>
    </row>
    <row r="14" spans="1:21" x14ac:dyDescent="0.2">
      <c r="I14" s="1" t="s">
        <v>14</v>
      </c>
      <c r="J14" s="31">
        <v>0.30711315767618741</v>
      </c>
      <c r="K14" s="31">
        <v>0.79413207462809676</v>
      </c>
      <c r="L14" s="31">
        <v>1.2692006781152163</v>
      </c>
      <c r="M14" s="31">
        <v>2.8925247135936365</v>
      </c>
      <c r="N14" s="31">
        <v>0.47713848389382746</v>
      </c>
      <c r="P14" s="1" t="s">
        <v>59</v>
      </c>
      <c r="Q14" s="25">
        <v>12.171535032879444</v>
      </c>
      <c r="R14" s="25">
        <v>15.708484365456526</v>
      </c>
      <c r="S14" s="25">
        <v>14.030550391106887</v>
      </c>
      <c r="T14" s="25">
        <v>16.819464251578715</v>
      </c>
      <c r="U14" s="25">
        <v>14.637107889909052</v>
      </c>
    </row>
    <row r="15" spans="1:21" x14ac:dyDescent="0.2">
      <c r="P15" s="1" t="s">
        <v>14</v>
      </c>
      <c r="Q15" s="25">
        <v>2.242327291129488</v>
      </c>
      <c r="R15" s="25">
        <v>0.99981896624331423</v>
      </c>
      <c r="S15" s="25">
        <v>0.80445034268218496</v>
      </c>
      <c r="T15" s="25">
        <v>0.80559635419523612</v>
      </c>
      <c r="U15" s="25">
        <v>0.66844695534781118</v>
      </c>
    </row>
    <row r="18" spans="1:6" x14ac:dyDescent="0.2">
      <c r="A18" s="26" t="s">
        <v>62</v>
      </c>
    </row>
    <row r="21" spans="1:6" x14ac:dyDescent="0.2">
      <c r="A21" s="49" t="s">
        <v>57</v>
      </c>
      <c r="B21" s="49" t="s">
        <v>55</v>
      </c>
      <c r="C21" s="49"/>
      <c r="D21" s="49" t="s">
        <v>56</v>
      </c>
      <c r="E21" s="49"/>
    </row>
    <row r="22" spans="1:6" ht="39" customHeight="1" x14ac:dyDescent="0.2">
      <c r="A22" s="49"/>
      <c r="B22" s="22" t="s">
        <v>19</v>
      </c>
      <c r="C22" s="22" t="s">
        <v>11</v>
      </c>
      <c r="D22" s="22" t="s">
        <v>19</v>
      </c>
      <c r="E22" s="22" t="s">
        <v>11</v>
      </c>
      <c r="F22" s="9"/>
    </row>
    <row r="23" spans="1:6" x14ac:dyDescent="0.2">
      <c r="A23" s="2">
        <v>0.06</v>
      </c>
      <c r="B23" s="34">
        <v>2.6178500000000002</v>
      </c>
      <c r="C23" s="27">
        <v>7.8620968365103988E-2</v>
      </c>
      <c r="D23" s="34">
        <v>1.5571666666666666</v>
      </c>
      <c r="E23" s="27">
        <v>0.28687238742456039</v>
      </c>
    </row>
    <row r="24" spans="1:6" x14ac:dyDescent="0.2">
      <c r="A24" s="2">
        <v>0.6</v>
      </c>
      <c r="B24" s="34">
        <v>3.0659999999999998</v>
      </c>
      <c r="C24" s="27">
        <v>0.20329781110479281</v>
      </c>
      <c r="D24" s="34">
        <v>2.0096666666666665</v>
      </c>
      <c r="E24" s="27">
        <v>0.1279119488815125</v>
      </c>
    </row>
    <row r="25" spans="1:6" x14ac:dyDescent="0.2">
      <c r="A25" s="2">
        <v>1.2</v>
      </c>
      <c r="B25" s="34">
        <v>3.3580000000000005</v>
      </c>
      <c r="C25" s="27">
        <v>0.32491537359749545</v>
      </c>
      <c r="D25" s="34">
        <v>1.7950000000000004</v>
      </c>
      <c r="E25" s="27">
        <v>0.10291744264214886</v>
      </c>
    </row>
    <row r="26" spans="1:6" x14ac:dyDescent="0.2">
      <c r="A26" s="2">
        <v>1.6</v>
      </c>
      <c r="B26" s="34">
        <v>3.2480000000000002</v>
      </c>
      <c r="C26" s="27">
        <v>0.74048632667997105</v>
      </c>
      <c r="D26" s="35">
        <v>2.1518000000000002</v>
      </c>
      <c r="E26" s="27">
        <v>0.10306405775050774</v>
      </c>
    </row>
    <row r="27" spans="1:6" x14ac:dyDescent="0.2">
      <c r="A27" s="2">
        <v>2.4</v>
      </c>
      <c r="B27" s="34">
        <v>4.0679999999999996</v>
      </c>
      <c r="C27" s="27">
        <v>0.12214745187681984</v>
      </c>
      <c r="D27" s="35">
        <v>1.8725999999999998</v>
      </c>
      <c r="E27" s="27">
        <v>8.5517834397276477E-2</v>
      </c>
    </row>
  </sheetData>
  <mergeCells count="8">
    <mergeCell ref="P5:P11"/>
    <mergeCell ref="B21:C21"/>
    <mergeCell ref="D21:E21"/>
    <mergeCell ref="A21:A22"/>
    <mergeCell ref="B4:C4"/>
    <mergeCell ref="D4:E4"/>
    <mergeCell ref="A4:A5"/>
    <mergeCell ref="I5:I1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31"/>
  <sheetViews>
    <sheetView topLeftCell="A11" workbookViewId="0">
      <selection activeCell="D34" sqref="D34"/>
    </sheetView>
  </sheetViews>
  <sheetFormatPr baseColWidth="10" defaultColWidth="8.83203125" defaultRowHeight="16" x14ac:dyDescent="0.2"/>
  <cols>
    <col min="2" max="2" width="9.83203125" customWidth="1"/>
    <col min="6" max="6" width="10.6640625" customWidth="1"/>
    <col min="10" max="10" width="10.6640625" customWidth="1"/>
    <col min="14" max="14" width="11.5" customWidth="1"/>
    <col min="15" max="15" width="13.1640625" bestFit="1" customWidth="1"/>
    <col min="18" max="18" width="11.6640625" customWidth="1"/>
  </cols>
  <sheetData>
    <row r="1" spans="1:15" x14ac:dyDescent="0.2">
      <c r="A1" s="26" t="s">
        <v>66</v>
      </c>
    </row>
    <row r="3" spans="1:15" x14ac:dyDescent="0.2">
      <c r="A3" s="22"/>
      <c r="B3" s="49" t="s">
        <v>63</v>
      </c>
      <c r="C3" s="49"/>
      <c r="D3" s="49" t="s">
        <v>64</v>
      </c>
      <c r="E3" s="49"/>
      <c r="H3" s="22"/>
      <c r="I3" s="49" t="s">
        <v>63</v>
      </c>
      <c r="J3" s="49"/>
      <c r="K3" s="49" t="s">
        <v>64</v>
      </c>
      <c r="L3" s="49"/>
      <c r="N3" s="1" t="s">
        <v>30</v>
      </c>
      <c r="O3" s="1" t="s">
        <v>6</v>
      </c>
    </row>
    <row r="4" spans="1:15" ht="45" customHeight="1" x14ac:dyDescent="0.2">
      <c r="A4" s="22" t="s">
        <v>65</v>
      </c>
      <c r="B4" s="22" t="s">
        <v>19</v>
      </c>
      <c r="C4" s="22" t="s">
        <v>42</v>
      </c>
      <c r="D4" s="22" t="s">
        <v>19</v>
      </c>
      <c r="E4" s="22" t="s">
        <v>42</v>
      </c>
      <c r="H4" s="22" t="s">
        <v>65</v>
      </c>
      <c r="I4" s="22" t="s">
        <v>21</v>
      </c>
      <c r="J4" s="22" t="s">
        <v>14</v>
      </c>
      <c r="K4" s="22" t="s">
        <v>21</v>
      </c>
      <c r="L4" s="22" t="s">
        <v>14</v>
      </c>
      <c r="N4" s="2">
        <v>20</v>
      </c>
      <c r="O4" s="3">
        <v>61957281</v>
      </c>
    </row>
    <row r="5" spans="1:15" x14ac:dyDescent="0.2">
      <c r="A5" s="36">
        <v>1</v>
      </c>
      <c r="B5" s="2">
        <v>0.43634054591922239</v>
      </c>
      <c r="C5" s="2">
        <v>2.8099165228426454E-2</v>
      </c>
      <c r="D5" s="20">
        <v>0.23902333333333331</v>
      </c>
      <c r="E5" s="20">
        <v>2.3927266588972363E-2</v>
      </c>
      <c r="H5" s="36">
        <v>1</v>
      </c>
      <c r="I5" s="4">
        <v>44.016270048957438</v>
      </c>
      <c r="J5" s="4">
        <v>2.8345301769725064</v>
      </c>
      <c r="K5" s="20">
        <v>24.111707441347097</v>
      </c>
      <c r="L5" s="20">
        <v>2.4136859101527919</v>
      </c>
    </row>
    <row r="6" spans="1:15" x14ac:dyDescent="0.2">
      <c r="A6" s="36">
        <v>0.1</v>
      </c>
      <c r="B6" s="2">
        <v>0.4937523680241328</v>
      </c>
      <c r="C6" s="2">
        <v>2.5863848454166498E-2</v>
      </c>
      <c r="D6" s="20">
        <v>0.55542986111111115</v>
      </c>
      <c r="E6" s="20">
        <v>5.0828108953879451E-2</v>
      </c>
      <c r="H6" s="36">
        <v>0.1</v>
      </c>
      <c r="I6" s="4">
        <v>49.807742533937692</v>
      </c>
      <c r="J6" s="4">
        <v>2.6090404586757217</v>
      </c>
      <c r="K6" s="20">
        <v>56.029518660517788</v>
      </c>
      <c r="L6" s="20">
        <v>5.1273341217434396</v>
      </c>
    </row>
    <row r="7" spans="1:15" x14ac:dyDescent="0.2">
      <c r="A7" s="36">
        <f>10^(-2)</f>
        <v>0.01</v>
      </c>
      <c r="B7" s="2">
        <v>0.56588566411014163</v>
      </c>
      <c r="C7" s="2">
        <v>5.2991981522000783E-2</v>
      </c>
      <c r="D7" s="20">
        <v>0.61206346153846158</v>
      </c>
      <c r="E7" s="20">
        <v>5.2063939004440674E-2</v>
      </c>
      <c r="H7" s="36">
        <f>10^(-2)</f>
        <v>0.01</v>
      </c>
      <c r="I7" s="4">
        <v>57.084257791887033</v>
      </c>
      <c r="J7" s="4">
        <v>5.3456168373900219</v>
      </c>
      <c r="K7" s="20">
        <v>61.742487289191793</v>
      </c>
      <c r="L7" s="20">
        <v>5.2519996605040529</v>
      </c>
    </row>
    <row r="8" spans="1:15" x14ac:dyDescent="0.2">
      <c r="A8" s="36">
        <f>10^(-3)</f>
        <v>1E-3</v>
      </c>
      <c r="B8" s="2">
        <v>0.59740844322344333</v>
      </c>
      <c r="C8" s="2">
        <v>1.9190151278581254E-2</v>
      </c>
      <c r="D8" s="20">
        <v>0.71512820512820507</v>
      </c>
      <c r="E8" s="20">
        <v>3.3682894455752746E-2</v>
      </c>
      <c r="H8" s="36">
        <f>10^(-3)</f>
        <v>1E-3</v>
      </c>
      <c r="I8" s="4">
        <v>60.264148295121601</v>
      </c>
      <c r="J8" s="4">
        <v>1.9358248708676036</v>
      </c>
      <c r="K8" s="20">
        <v>72.139241908489836</v>
      </c>
      <c r="L8" s="20">
        <v>3.3977942051468433</v>
      </c>
    </row>
    <row r="9" spans="1:15" x14ac:dyDescent="0.2">
      <c r="A9" s="36">
        <f>0.0001</f>
        <v>1E-4</v>
      </c>
      <c r="B9" s="2">
        <v>0.62884632122585882</v>
      </c>
      <c r="C9" s="2">
        <v>5.6741686728487041E-2</v>
      </c>
      <c r="D9" s="20">
        <v>0.64641488095238087</v>
      </c>
      <c r="E9" s="20">
        <v>0.13454315531803709</v>
      </c>
      <c r="H9" s="36">
        <f>0.0001</f>
        <v>1E-4</v>
      </c>
      <c r="I9" s="4">
        <v>63.435474317564342</v>
      </c>
      <c r="J9" s="4">
        <v>5.7238719377153426</v>
      </c>
      <c r="K9" s="20">
        <v>65.207719589121098</v>
      </c>
      <c r="L9" s="20">
        <v>13.572169520120353</v>
      </c>
    </row>
    <row r="10" spans="1:15" x14ac:dyDescent="0.2">
      <c r="A10" s="36">
        <f>0.00001</f>
        <v>1.0000000000000001E-5</v>
      </c>
      <c r="B10" s="2">
        <v>0.56794527679492846</v>
      </c>
      <c r="C10" s="2">
        <v>4.8227287110713689E-2</v>
      </c>
      <c r="D10" s="20">
        <v>0.6422431372549019</v>
      </c>
      <c r="E10" s="20">
        <v>0.13072935611657235</v>
      </c>
      <c r="H10" s="36">
        <f>0.00001</f>
        <v>1.0000000000000001E-5</v>
      </c>
      <c r="I10" s="4">
        <v>57.292023192049086</v>
      </c>
      <c r="J10" s="4">
        <v>4.86497372991498</v>
      </c>
      <c r="K10" s="20">
        <v>64.786890952221356</v>
      </c>
      <c r="L10" s="20">
        <v>13.187448876728096</v>
      </c>
    </row>
    <row r="11" spans="1:15" x14ac:dyDescent="0.2">
      <c r="A11" s="36">
        <f>0.000001</f>
        <v>9.9999999999999995E-7</v>
      </c>
      <c r="B11" s="2">
        <v>0.46564150164413592</v>
      </c>
      <c r="C11" s="2">
        <v>4.2907274300120597E-2</v>
      </c>
      <c r="D11" s="20">
        <v>0.72723846153846161</v>
      </c>
      <c r="E11" s="20">
        <v>5.8010766635031186E-2</v>
      </c>
      <c r="H11" s="36">
        <f>0.000001</f>
        <v>9.9999999999999995E-7</v>
      </c>
      <c r="I11" s="4">
        <v>46.972031992105165</v>
      </c>
      <c r="J11" s="4">
        <v>4.3283123475956558</v>
      </c>
      <c r="K11" s="20">
        <v>73.360875610654787</v>
      </c>
      <c r="L11" s="20">
        <v>5.8518915875108339</v>
      </c>
    </row>
    <row r="12" spans="1:15" x14ac:dyDescent="0.2">
      <c r="A12" s="36">
        <f>0.0000001</f>
        <v>9.9999999999999995E-8</v>
      </c>
      <c r="B12" s="2">
        <v>0.51389102564102551</v>
      </c>
      <c r="C12" s="2">
        <v>3.1163685899363643E-2</v>
      </c>
      <c r="D12" s="20">
        <v>0.66113137254901955</v>
      </c>
      <c r="E12" s="20">
        <v>0.11525847611069423</v>
      </c>
      <c r="H12" s="36">
        <f>0.0000001</f>
        <v>9.9999999999999995E-8</v>
      </c>
      <c r="I12" s="4">
        <v>51.839248889188816</v>
      </c>
      <c r="J12" s="4">
        <v>3.143666631707462</v>
      </c>
      <c r="K12" s="20">
        <v>66.692259759290792</v>
      </c>
      <c r="L12" s="20">
        <v>11.626809053997041</v>
      </c>
    </row>
    <row r="16" spans="1:15" x14ac:dyDescent="0.2">
      <c r="A16" s="26" t="s">
        <v>67</v>
      </c>
    </row>
    <row r="18" spans="1:21" x14ac:dyDescent="0.2">
      <c r="A18" s="37" t="s">
        <v>68</v>
      </c>
      <c r="B18">
        <v>6.249999999999999E+18</v>
      </c>
      <c r="C18" t="s">
        <v>69</v>
      </c>
      <c r="E18" s="38" t="s">
        <v>70</v>
      </c>
      <c r="F18">
        <v>111696609.9349535</v>
      </c>
      <c r="G18" t="s">
        <v>31</v>
      </c>
    </row>
    <row r="20" spans="1:21" x14ac:dyDescent="0.2">
      <c r="B20" s="9" t="s">
        <v>89</v>
      </c>
      <c r="F20" s="9" t="s">
        <v>96</v>
      </c>
      <c r="J20" s="9" t="s">
        <v>97</v>
      </c>
      <c r="N20" t="s">
        <v>98</v>
      </c>
      <c r="R20" t="s">
        <v>99</v>
      </c>
    </row>
    <row r="21" spans="1:21" ht="67.5" customHeight="1" x14ac:dyDescent="0.2">
      <c r="A21" s="2"/>
      <c r="B21" s="22" t="s">
        <v>92</v>
      </c>
      <c r="C21" s="22" t="s">
        <v>93</v>
      </c>
      <c r="E21" s="2"/>
      <c r="F21" s="22" t="s">
        <v>92</v>
      </c>
      <c r="G21" s="22" t="s">
        <v>93</v>
      </c>
      <c r="I21" s="2"/>
      <c r="J21" s="22" t="s">
        <v>92</v>
      </c>
      <c r="K21" s="22" t="s">
        <v>93</v>
      </c>
      <c r="M21" s="2"/>
      <c r="N21" s="22" t="s">
        <v>92</v>
      </c>
      <c r="O21" s="22" t="s">
        <v>93</v>
      </c>
      <c r="Q21" s="2"/>
      <c r="R21" s="22" t="s">
        <v>92</v>
      </c>
      <c r="S21" s="22" t="s">
        <v>93</v>
      </c>
    </row>
    <row r="22" spans="1:21" x14ac:dyDescent="0.2">
      <c r="A22" s="2" t="s">
        <v>91</v>
      </c>
      <c r="B22" s="3">
        <v>-1.1784189393939394E-9</v>
      </c>
      <c r="C22" s="3">
        <v>8.6658249999999999E-10</v>
      </c>
      <c r="E22" s="2" t="s">
        <v>91</v>
      </c>
      <c r="F22" s="3">
        <v>-1.2173285714285713E-9</v>
      </c>
      <c r="G22" s="3">
        <v>1.3459714285714285E-9</v>
      </c>
      <c r="I22" s="2" t="s">
        <v>91</v>
      </c>
      <c r="J22" s="2">
        <v>-1.0313194444444444E-9</v>
      </c>
      <c r="K22" s="2">
        <v>1.1623777777777779E-9</v>
      </c>
      <c r="M22" s="2" t="s">
        <v>91</v>
      </c>
      <c r="N22" s="2">
        <v>-5.2263333333333328E-10</v>
      </c>
      <c r="O22" s="2">
        <v>3.1806111111111115E-10</v>
      </c>
      <c r="Q22" s="2" t="s">
        <v>91</v>
      </c>
      <c r="R22" s="2">
        <v>-9.6743809523809527E-10</v>
      </c>
      <c r="S22" s="2">
        <v>7.9196666666666671E-10</v>
      </c>
    </row>
    <row r="23" spans="1:21" x14ac:dyDescent="0.2">
      <c r="A23" s="2" t="s">
        <v>90</v>
      </c>
      <c r="B23" s="3">
        <v>-1.9560714285714287E-9</v>
      </c>
      <c r="C23" s="3">
        <v>9.0680476190476205E-10</v>
      </c>
      <c r="E23" s="2" t="s">
        <v>90</v>
      </c>
      <c r="F23" s="3">
        <v>-1.130511111111111E-9</v>
      </c>
      <c r="G23" s="3">
        <v>1.2805777777777776E-9</v>
      </c>
      <c r="I23" s="2" t="s">
        <v>90</v>
      </c>
      <c r="J23" s="2">
        <v>-1.1419083333333334E-9</v>
      </c>
      <c r="K23" s="2">
        <v>1.1856666666666666E-9</v>
      </c>
      <c r="M23" s="2" t="s">
        <v>90</v>
      </c>
      <c r="N23" s="2">
        <v>-5.9846041666666658E-10</v>
      </c>
      <c r="O23" s="2">
        <v>3.7306875E-10</v>
      </c>
      <c r="Q23" s="2" t="s">
        <v>90</v>
      </c>
      <c r="R23" s="2">
        <v>-9.9374074074074077E-10</v>
      </c>
      <c r="S23" s="2">
        <v>9.6800555555555559E-10</v>
      </c>
    </row>
    <row r="24" spans="1:21" x14ac:dyDescent="0.2">
      <c r="A24" s="2" t="s">
        <v>78</v>
      </c>
      <c r="B24" s="3">
        <v>-1.567245183982684E-9</v>
      </c>
      <c r="C24" s="3">
        <v>8.8669363095238102E-10</v>
      </c>
      <c r="E24" s="2" t="s">
        <v>78</v>
      </c>
      <c r="F24" s="3">
        <v>-1.1739198412698411E-9</v>
      </c>
      <c r="G24" s="3">
        <v>1.3132746031746032E-9</v>
      </c>
      <c r="I24" s="2" t="s">
        <v>78</v>
      </c>
      <c r="J24" s="2">
        <v>-1.0866138888888888E-9</v>
      </c>
      <c r="K24" s="2">
        <v>1.1740222222222224E-9</v>
      </c>
      <c r="M24" s="2" t="s">
        <v>78</v>
      </c>
      <c r="N24" s="2">
        <v>-5.6054687499999993E-10</v>
      </c>
      <c r="O24" s="2">
        <v>3.4556493055555558E-10</v>
      </c>
      <c r="Q24" s="2" t="s">
        <v>78</v>
      </c>
      <c r="R24" s="2">
        <v>-9.8058941798941812E-10</v>
      </c>
      <c r="S24" s="2">
        <v>8.799861111111112E-10</v>
      </c>
    </row>
    <row r="25" spans="1:21" x14ac:dyDescent="0.2">
      <c r="A25" s="2" t="s">
        <v>12</v>
      </c>
      <c r="B25" s="3">
        <v>5.4988334850400095E-10</v>
      </c>
      <c r="C25" s="3">
        <v>2.8441434147518591E-11</v>
      </c>
      <c r="E25" s="2" t="s">
        <v>12</v>
      </c>
      <c r="F25" s="3">
        <v>6.1389214915870187E-11</v>
      </c>
      <c r="G25" s="3">
        <v>4.62402939227356E-11</v>
      </c>
      <c r="I25" s="2" t="s">
        <v>12</v>
      </c>
      <c r="J25" s="2">
        <v>7.8198153257219022E-11</v>
      </c>
      <c r="K25" s="2">
        <v>1.6467731259633209E-11</v>
      </c>
      <c r="M25" s="2" t="s">
        <v>12</v>
      </c>
      <c r="N25" s="2">
        <v>5.3617844822597419E-11</v>
      </c>
      <c r="O25" s="2">
        <v>3.889627447539415E-11</v>
      </c>
      <c r="Q25" s="2" t="s">
        <v>12</v>
      </c>
      <c r="R25" s="2">
        <v>1.859877899806648E-11</v>
      </c>
      <c r="S25" s="2">
        <v>1.244782920858785E-10</v>
      </c>
    </row>
    <row r="26" spans="1:21" x14ac:dyDescent="0.2">
      <c r="F26" s="10"/>
      <c r="G26" s="10"/>
    </row>
    <row r="27" spans="1:21" ht="85" x14ac:dyDescent="0.2">
      <c r="A27" s="39"/>
      <c r="B27" s="40" t="s">
        <v>95</v>
      </c>
      <c r="C27" s="40" t="s">
        <v>94</v>
      </c>
      <c r="D27" s="55"/>
      <c r="E27" s="39"/>
      <c r="F27" s="68" t="s">
        <v>95</v>
      </c>
      <c r="G27" s="68" t="s">
        <v>94</v>
      </c>
      <c r="H27" s="55"/>
      <c r="I27" s="39"/>
      <c r="J27" s="68" t="s">
        <v>95</v>
      </c>
      <c r="K27" s="68" t="s">
        <v>94</v>
      </c>
      <c r="L27" s="55"/>
      <c r="M27" s="39"/>
      <c r="N27" s="68" t="s">
        <v>95</v>
      </c>
      <c r="O27" s="68" t="s">
        <v>94</v>
      </c>
      <c r="P27" s="55"/>
      <c r="Q27" s="39"/>
      <c r="R27" s="68" t="s">
        <v>95</v>
      </c>
      <c r="S27" s="68" t="s">
        <v>94</v>
      </c>
      <c r="T27" s="55"/>
      <c r="U27" s="55"/>
    </row>
    <row r="28" spans="1:21" x14ac:dyDescent="0.2">
      <c r="A28" s="39" t="s">
        <v>78</v>
      </c>
      <c r="B28" s="7">
        <v>-87.695431451286254</v>
      </c>
      <c r="C28" s="7">
        <v>49.615070651469793</v>
      </c>
      <c r="D28" s="55"/>
      <c r="E28" s="39" t="s">
        <v>78</v>
      </c>
      <c r="F28" s="7">
        <v>-65.686854884935229</v>
      </c>
      <c r="G28" s="7">
        <v>73.484470787619927</v>
      </c>
      <c r="H28" s="55"/>
      <c r="I28" s="39" t="s">
        <v>78</v>
      </c>
      <c r="J28" s="7">
        <v>-60.801637663940639</v>
      </c>
      <c r="K28" s="7">
        <v>65.692583625966464</v>
      </c>
      <c r="L28" s="55"/>
      <c r="M28" s="39" t="s">
        <v>78</v>
      </c>
      <c r="N28" s="7">
        <v>-31.365481645237164</v>
      </c>
      <c r="O28" s="7">
        <v>19.336135780933457</v>
      </c>
      <c r="P28" s="55"/>
      <c r="Q28" s="39" t="s">
        <v>78</v>
      </c>
      <c r="R28" s="7">
        <v>-54.869023025881454</v>
      </c>
      <c r="S28" s="7">
        <v>49.239750406456537</v>
      </c>
      <c r="T28" s="55"/>
      <c r="U28" s="55"/>
    </row>
    <row r="29" spans="1:21" x14ac:dyDescent="0.2">
      <c r="A29" s="39" t="s">
        <v>12</v>
      </c>
      <c r="B29" s="7">
        <v>30.768802474411789</v>
      </c>
      <c r="C29" s="7">
        <v>1.5914445704798836</v>
      </c>
      <c r="D29" s="55"/>
      <c r="E29" s="39" t="s">
        <v>12</v>
      </c>
      <c r="F29" s="7">
        <v>3.4350424193502929</v>
      </c>
      <c r="G29" s="7">
        <v>2.5873823492530135</v>
      </c>
      <c r="H29" s="55"/>
      <c r="I29" s="39" t="s">
        <v>12</v>
      </c>
      <c r="J29" s="7">
        <v>4.3755890007963139</v>
      </c>
      <c r="K29" s="7">
        <v>0.92145428972862231</v>
      </c>
      <c r="L29" s="55"/>
      <c r="M29" s="39" t="s">
        <v>12</v>
      </c>
      <c r="N29" s="7">
        <v>3.000194279274778</v>
      </c>
      <c r="O29" s="7">
        <v>2.1764466765176103</v>
      </c>
      <c r="P29" s="55"/>
      <c r="Q29" s="39" t="s">
        <v>12</v>
      </c>
      <c r="R29" s="7">
        <v>1.0406973748407333</v>
      </c>
      <c r="S29" s="7">
        <v>6.9652008775360548</v>
      </c>
      <c r="T29" s="55"/>
      <c r="U29" s="55"/>
    </row>
    <row r="30" spans="1:21" x14ac:dyDescent="0.2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</row>
    <row r="31" spans="1:21" x14ac:dyDescent="0.2">
      <c r="A31" s="55"/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</row>
  </sheetData>
  <mergeCells count="4">
    <mergeCell ref="I3:J3"/>
    <mergeCell ref="K3:L3"/>
    <mergeCell ref="B3:C3"/>
    <mergeCell ref="D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8"/>
  <sheetViews>
    <sheetView workbookViewId="0"/>
  </sheetViews>
  <sheetFormatPr baseColWidth="10" defaultColWidth="8.83203125" defaultRowHeight="16" x14ac:dyDescent="0.2"/>
  <cols>
    <col min="1" max="1" width="22.6640625" bestFit="1" customWidth="1"/>
    <col min="7" max="7" width="22.6640625" bestFit="1" customWidth="1"/>
  </cols>
  <sheetData>
    <row r="1" spans="1:11" x14ac:dyDescent="0.2">
      <c r="A1" s="26" t="s">
        <v>100</v>
      </c>
    </row>
    <row r="2" spans="1:11" x14ac:dyDescent="0.2">
      <c r="G2" t="s">
        <v>105</v>
      </c>
      <c r="H2" s="8">
        <v>111696609.9349535</v>
      </c>
      <c r="I2" t="s">
        <v>31</v>
      </c>
    </row>
    <row r="3" spans="1:11" x14ac:dyDescent="0.2">
      <c r="G3" s="37" t="s">
        <v>68</v>
      </c>
      <c r="H3">
        <v>6.249999999999999E+18</v>
      </c>
      <c r="I3" t="s">
        <v>69</v>
      </c>
    </row>
    <row r="4" spans="1:11" ht="68" x14ac:dyDescent="0.2">
      <c r="B4" s="22" t="s">
        <v>59</v>
      </c>
      <c r="C4" s="22" t="s">
        <v>14</v>
      </c>
      <c r="G4" s="39"/>
      <c r="H4" s="40" t="s">
        <v>45</v>
      </c>
      <c r="I4" s="40" t="s">
        <v>11</v>
      </c>
      <c r="J4" s="40" t="s">
        <v>59</v>
      </c>
      <c r="K4" s="40" t="s">
        <v>14</v>
      </c>
    </row>
    <row r="5" spans="1:11" x14ac:dyDescent="0.2">
      <c r="A5" s="2" t="s">
        <v>101</v>
      </c>
      <c r="B5" s="2">
        <v>0.10247000000000001</v>
      </c>
      <c r="C5" s="2">
        <v>1.24996</v>
      </c>
      <c r="G5" s="39" t="s">
        <v>101</v>
      </c>
      <c r="H5" s="23">
        <v>1.8312499999999995E-3</v>
      </c>
      <c r="I5" s="23">
        <v>2.2338626660370786E-2</v>
      </c>
      <c r="J5" s="41">
        <v>0.10246785920060753</v>
      </c>
      <c r="K5" s="41">
        <v>1.2499610928981908</v>
      </c>
    </row>
    <row r="6" spans="1:11" x14ac:dyDescent="0.2">
      <c r="A6" s="2" t="s">
        <v>102</v>
      </c>
      <c r="B6" s="2">
        <v>-1.69374</v>
      </c>
      <c r="C6" s="2">
        <v>2.2438099999999999</v>
      </c>
      <c r="G6" s="39" t="s">
        <v>102</v>
      </c>
      <c r="H6" s="41">
        <v>-3.0269615384615384E-2</v>
      </c>
      <c r="I6" s="41">
        <v>4.0100202745826735E-2</v>
      </c>
      <c r="J6" s="41">
        <v>-1.6937407166074068</v>
      </c>
      <c r="K6" s="41">
        <v>2.2438126574062474</v>
      </c>
    </row>
    <row r="7" spans="1:11" x14ac:dyDescent="0.2">
      <c r="A7" s="2" t="s">
        <v>103</v>
      </c>
      <c r="B7" s="2">
        <v>49.986049999999999</v>
      </c>
      <c r="C7" s="2">
        <v>7.4647100000000002</v>
      </c>
    </row>
    <row r="8" spans="1:11" x14ac:dyDescent="0.2">
      <c r="A8" s="2" t="s">
        <v>104</v>
      </c>
      <c r="B8" s="2">
        <v>60.264150000000001</v>
      </c>
      <c r="C8" s="2">
        <v>1.93582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5"/>
  <sheetViews>
    <sheetView workbookViewId="0">
      <selection activeCell="M17" sqref="M17:N17"/>
    </sheetView>
  </sheetViews>
  <sheetFormatPr baseColWidth="10" defaultColWidth="8.83203125" defaultRowHeight="16" x14ac:dyDescent="0.2"/>
  <sheetData>
    <row r="1" spans="1:19" x14ac:dyDescent="0.2">
      <c r="A1" s="26" t="s">
        <v>106</v>
      </c>
    </row>
    <row r="4" spans="1:19" x14ac:dyDescent="0.2">
      <c r="A4" s="9" t="s">
        <v>108</v>
      </c>
      <c r="F4" s="9" t="s">
        <v>38</v>
      </c>
      <c r="K4" s="9" t="s">
        <v>109</v>
      </c>
      <c r="P4" s="9" t="s">
        <v>35</v>
      </c>
    </row>
    <row r="5" spans="1:19" x14ac:dyDescent="0.2">
      <c r="A5" s="1" t="s">
        <v>36</v>
      </c>
      <c r="B5" s="12" t="s">
        <v>37</v>
      </c>
      <c r="C5" s="12" t="s">
        <v>19</v>
      </c>
      <c r="D5" s="12" t="s">
        <v>11</v>
      </c>
      <c r="F5" s="1" t="s">
        <v>36</v>
      </c>
      <c r="G5" s="12" t="s">
        <v>37</v>
      </c>
      <c r="H5" s="12" t="s">
        <v>19</v>
      </c>
      <c r="I5" s="12" t="s">
        <v>11</v>
      </c>
      <c r="K5" s="1" t="s">
        <v>36</v>
      </c>
      <c r="L5" s="12" t="s">
        <v>37</v>
      </c>
      <c r="M5" s="12" t="s">
        <v>19</v>
      </c>
      <c r="N5" s="12" t="s">
        <v>11</v>
      </c>
      <c r="P5" s="1" t="s">
        <v>36</v>
      </c>
      <c r="Q5" s="12" t="s">
        <v>37</v>
      </c>
      <c r="R5" s="12" t="s">
        <v>19</v>
      </c>
      <c r="S5" s="12" t="s">
        <v>11</v>
      </c>
    </row>
    <row r="6" spans="1:19" x14ac:dyDescent="0.2">
      <c r="A6" s="2">
        <v>7.85</v>
      </c>
      <c r="B6" s="2">
        <v>7.0794578438413674E-7</v>
      </c>
      <c r="C6" s="2">
        <v>0.53666999999999998</v>
      </c>
      <c r="D6" s="2">
        <v>1.6330000000000001E-2</v>
      </c>
      <c r="F6" s="2">
        <v>7.48</v>
      </c>
      <c r="G6" s="3">
        <v>3.0199517204020165E-7</v>
      </c>
      <c r="H6" s="20">
        <v>0.65249000000000001</v>
      </c>
      <c r="I6" s="20">
        <v>8.3610000000000004E-2</v>
      </c>
      <c r="K6" s="2">
        <v>1</v>
      </c>
      <c r="L6" s="2">
        <v>0.1</v>
      </c>
      <c r="M6" s="2">
        <v>0.17333000000000001</v>
      </c>
      <c r="N6" s="2">
        <v>1.506E-2</v>
      </c>
      <c r="P6" s="2">
        <v>0.13</v>
      </c>
      <c r="Q6" s="3">
        <v>0.74131024130091738</v>
      </c>
      <c r="R6" s="20">
        <v>0.26651000000000002</v>
      </c>
      <c r="S6" s="20">
        <v>4.206E-2</v>
      </c>
    </row>
    <row r="7" spans="1:19" x14ac:dyDescent="0.2">
      <c r="A7" s="2">
        <v>9.41</v>
      </c>
      <c r="B7" s="2">
        <v>2.5703957827688621E-5</v>
      </c>
      <c r="C7" s="2">
        <v>0.55667</v>
      </c>
      <c r="D7" s="2">
        <v>1.506E-2</v>
      </c>
      <c r="F7" s="2">
        <v>7.9</v>
      </c>
      <c r="G7" s="3">
        <v>7.9432823472428114E-7</v>
      </c>
      <c r="H7" s="20">
        <v>0.66498000000000002</v>
      </c>
      <c r="I7" s="20">
        <v>5.3350000000000002E-2</v>
      </c>
      <c r="K7" s="2">
        <v>2.08</v>
      </c>
      <c r="L7" s="3">
        <v>8.3176377110267055E-3</v>
      </c>
      <c r="M7" s="2">
        <v>9.3329999999999996E-2</v>
      </c>
      <c r="N7" s="2">
        <v>1.7510000000000001E-2</v>
      </c>
      <c r="P7" s="2">
        <v>0.96</v>
      </c>
      <c r="Q7" s="3">
        <v>0.10964781961431849</v>
      </c>
      <c r="R7" s="20">
        <v>0.14191000000000001</v>
      </c>
      <c r="S7" s="20">
        <v>1.9369999999999998E-2</v>
      </c>
    </row>
    <row r="8" spans="1:19" x14ac:dyDescent="0.2">
      <c r="A8" s="2">
        <v>10.220000000000001</v>
      </c>
      <c r="B8" s="2">
        <v>1.6595869074375615E-4</v>
      </c>
      <c r="C8" s="2">
        <v>0.52166999999999997</v>
      </c>
      <c r="D8" s="2">
        <v>3.0609999999999998E-2</v>
      </c>
      <c r="F8" s="2">
        <v>8.1300000000000008</v>
      </c>
      <c r="G8" s="3">
        <v>1.348962882591655E-6</v>
      </c>
      <c r="H8" s="20">
        <v>0.65510000000000002</v>
      </c>
      <c r="I8" s="20">
        <v>6.7739999999999995E-2</v>
      </c>
      <c r="K8" s="2">
        <v>3.07</v>
      </c>
      <c r="L8" s="3">
        <v>8.5113803820237646E-4</v>
      </c>
      <c r="M8" s="2">
        <v>0.115</v>
      </c>
      <c r="N8" s="2">
        <v>5.4799999999999996E-3</v>
      </c>
      <c r="P8" s="2">
        <v>1.85</v>
      </c>
      <c r="Q8" s="3">
        <v>1.4125375446227528E-2</v>
      </c>
      <c r="R8" s="20">
        <v>8.5760000000000003E-2</v>
      </c>
      <c r="S8" s="20">
        <v>2.121E-2</v>
      </c>
    </row>
    <row r="9" spans="1:19" x14ac:dyDescent="0.2">
      <c r="A9" s="2">
        <v>10.8</v>
      </c>
      <c r="B9" s="2">
        <v>6.3095734448019407E-4</v>
      </c>
      <c r="C9" s="2">
        <v>0.50832999999999995</v>
      </c>
      <c r="D9" s="2">
        <v>2.563E-2</v>
      </c>
      <c r="F9" s="2">
        <v>8.15</v>
      </c>
      <c r="G9" s="3">
        <v>1.4125375446227531E-6</v>
      </c>
      <c r="H9" s="20">
        <v>0.76690999999999998</v>
      </c>
      <c r="I9" s="20">
        <v>0.10213999999999999</v>
      </c>
      <c r="K9" s="2">
        <v>3.54</v>
      </c>
      <c r="L9" s="3">
        <v>2.8840315031266012E-4</v>
      </c>
      <c r="M9" s="2">
        <v>0.17166999999999999</v>
      </c>
      <c r="N9" s="2">
        <v>2.4830000000000001E-2</v>
      </c>
      <c r="P9" s="2">
        <v>2.74</v>
      </c>
      <c r="Q9" s="3">
        <v>1.8197008586099809E-3</v>
      </c>
      <c r="R9" s="20">
        <v>0.15168000000000001</v>
      </c>
      <c r="S9" s="20">
        <v>4.5600000000000002E-2</v>
      </c>
    </row>
    <row r="10" spans="1:19" x14ac:dyDescent="0.2">
      <c r="A10" s="2">
        <v>13.12</v>
      </c>
      <c r="B10" s="2">
        <v>0.13182567385564048</v>
      </c>
      <c r="C10" s="2">
        <v>0.37167</v>
      </c>
      <c r="D10" s="2">
        <v>1.8350000000000002E-2</v>
      </c>
      <c r="F10" s="2">
        <v>10.59</v>
      </c>
      <c r="G10" s="3">
        <v>3.8904514499428012E-4</v>
      </c>
      <c r="H10" s="20">
        <v>0.68606</v>
      </c>
      <c r="I10" s="20">
        <v>5.7189999999999998E-2</v>
      </c>
      <c r="K10" s="2">
        <v>4.01</v>
      </c>
      <c r="L10" s="3">
        <v>9.7723722095581001E-5</v>
      </c>
      <c r="M10" s="2">
        <v>0.18</v>
      </c>
      <c r="N10" s="2">
        <v>2.0979999999999999E-2</v>
      </c>
      <c r="P10" s="2">
        <v>3.83</v>
      </c>
      <c r="Q10" s="3">
        <v>1.4791083881682062E-4</v>
      </c>
      <c r="R10" s="20">
        <v>0.1323</v>
      </c>
      <c r="S10" s="20">
        <v>2.3689999999999999E-2</v>
      </c>
    </row>
    <row r="11" spans="1:19" x14ac:dyDescent="0.2">
      <c r="F11" s="2">
        <v>11.98</v>
      </c>
      <c r="G11" s="3">
        <v>9.5499258602143658E-3</v>
      </c>
      <c r="H11" s="20">
        <v>0.68003000000000002</v>
      </c>
      <c r="I11" s="20">
        <v>8.1290000000000001E-2</v>
      </c>
      <c r="K11" s="2">
        <v>4.97</v>
      </c>
      <c r="L11" s="3">
        <v>1.071519305237606E-5</v>
      </c>
      <c r="M11" s="2">
        <v>0.35166999999999998</v>
      </c>
      <c r="N11" s="2">
        <v>4.07E-2</v>
      </c>
      <c r="P11" s="2">
        <v>5.17</v>
      </c>
      <c r="Q11" s="3">
        <v>6.7608297539198155E-6</v>
      </c>
      <c r="R11" s="20">
        <v>0.45423000000000002</v>
      </c>
      <c r="S11" s="20">
        <v>3.0620000000000001E-2</v>
      </c>
    </row>
    <row r="12" spans="1:19" x14ac:dyDescent="0.2">
      <c r="F12" s="2">
        <v>12.7</v>
      </c>
      <c r="G12" s="3">
        <v>5.0118723362727137E-2</v>
      </c>
      <c r="H12" s="20">
        <v>0.42024</v>
      </c>
      <c r="I12" s="20">
        <v>4.7660000000000001E-2</v>
      </c>
      <c r="P12" s="2">
        <v>5.31</v>
      </c>
      <c r="Q12" s="3">
        <v>4.8977881936844583E-6</v>
      </c>
      <c r="R12" s="20">
        <v>0.40953000000000001</v>
      </c>
      <c r="S12" s="20">
        <v>2.4150000000000001E-2</v>
      </c>
    </row>
    <row r="13" spans="1:19" x14ac:dyDescent="0.2">
      <c r="F13" s="2">
        <v>13.27</v>
      </c>
      <c r="G13" s="3">
        <v>0.18620871366628652</v>
      </c>
      <c r="H13" s="20">
        <v>0.19295000000000001</v>
      </c>
      <c r="I13" s="20">
        <v>4.2860000000000002E-2</v>
      </c>
      <c r="P13" s="2">
        <v>6.89</v>
      </c>
      <c r="Q13" s="3">
        <v>1.288249551693134E-7</v>
      </c>
      <c r="R13" s="20">
        <v>0.67996000000000001</v>
      </c>
      <c r="S13" s="20">
        <v>3.2579999999999998E-2</v>
      </c>
    </row>
    <row r="16" spans="1:19" x14ac:dyDescent="0.2">
      <c r="A16" s="9" t="s">
        <v>108</v>
      </c>
      <c r="F16" s="9" t="s">
        <v>38</v>
      </c>
      <c r="K16" s="9" t="s">
        <v>109</v>
      </c>
      <c r="P16" s="9" t="s">
        <v>35</v>
      </c>
    </row>
    <row r="17" spans="1:19" ht="68" x14ac:dyDescent="0.2">
      <c r="A17" s="12" t="s">
        <v>37</v>
      </c>
      <c r="B17" s="13" t="s">
        <v>54</v>
      </c>
      <c r="C17" s="13" t="s">
        <v>21</v>
      </c>
      <c r="D17" s="13" t="s">
        <v>14</v>
      </c>
      <c r="F17" s="12" t="s">
        <v>37</v>
      </c>
      <c r="G17" s="13" t="s">
        <v>54</v>
      </c>
      <c r="H17" s="13" t="s">
        <v>21</v>
      </c>
      <c r="I17" s="13" t="s">
        <v>14</v>
      </c>
      <c r="K17" s="12" t="s">
        <v>37</v>
      </c>
      <c r="L17" s="13" t="s">
        <v>54</v>
      </c>
      <c r="M17" s="13" t="s">
        <v>21</v>
      </c>
      <c r="N17" s="13" t="s">
        <v>14</v>
      </c>
      <c r="P17" s="12" t="s">
        <v>37</v>
      </c>
      <c r="Q17" s="13" t="s">
        <v>54</v>
      </c>
      <c r="R17" s="13" t="s">
        <v>21</v>
      </c>
      <c r="S17" s="13" t="s">
        <v>14</v>
      </c>
    </row>
    <row r="18" spans="1:19" x14ac:dyDescent="0.2">
      <c r="A18" s="2">
        <v>7.0794578438413674E-7</v>
      </c>
      <c r="B18" s="3">
        <v>360.22668621928153</v>
      </c>
      <c r="C18" s="14">
        <v>92.53463012880519</v>
      </c>
      <c r="D18" s="14">
        <v>2.8156791138006385</v>
      </c>
      <c r="F18" s="3">
        <v>3.0199517204020165E-7</v>
      </c>
      <c r="G18" s="3">
        <v>551.53856263360842</v>
      </c>
      <c r="H18" s="18">
        <v>65.820553035566547</v>
      </c>
      <c r="I18" s="18">
        <v>8.4342387458868622</v>
      </c>
      <c r="K18" s="2">
        <v>0.1</v>
      </c>
      <c r="L18" s="3">
        <v>0.95846417123192396</v>
      </c>
      <c r="M18" s="14">
        <v>29.88620090600519</v>
      </c>
      <c r="N18" s="14">
        <v>2.5967010075834422</v>
      </c>
      <c r="P18" s="3">
        <v>0.74131024130091738</v>
      </c>
      <c r="Q18" s="15">
        <v>0.35202692575505123</v>
      </c>
      <c r="R18" s="16">
        <v>26.884451239879297</v>
      </c>
      <c r="S18" s="15">
        <v>4.2428427419208399</v>
      </c>
    </row>
    <row r="19" spans="1:19" x14ac:dyDescent="0.2">
      <c r="A19" s="2">
        <v>2.5703957827688621E-5</v>
      </c>
      <c r="B19" s="3">
        <v>59.782749215913768</v>
      </c>
      <c r="C19" s="14">
        <v>95.98310424246182</v>
      </c>
      <c r="D19" s="14">
        <v>2.5967010075834422</v>
      </c>
      <c r="F19" s="3">
        <v>7.9432823472428114E-7</v>
      </c>
      <c r="G19" s="3">
        <v>340.07592105374903</v>
      </c>
      <c r="H19" s="18">
        <v>67.080493735675702</v>
      </c>
      <c r="I19" s="18">
        <v>5.3817322939010177</v>
      </c>
      <c r="K19" s="3">
        <v>8.3176377110267055E-3</v>
      </c>
      <c r="L19" s="3">
        <v>3.3233484800455342</v>
      </c>
      <c r="M19" s="14">
        <v>16.092304451378663</v>
      </c>
      <c r="N19" s="14">
        <v>3.0191390865063799</v>
      </c>
      <c r="P19" s="3">
        <v>0.10964781961431849</v>
      </c>
      <c r="Q19" s="15">
        <v>0.91532617749366763</v>
      </c>
      <c r="R19" s="16">
        <v>14.315307025819934</v>
      </c>
      <c r="S19" s="15">
        <v>1.9539672827153272</v>
      </c>
    </row>
    <row r="20" spans="1:19" x14ac:dyDescent="0.2">
      <c r="A20" s="2">
        <v>1.6595869074375615E-4</v>
      </c>
      <c r="B20" s="3">
        <v>23.527505464876672</v>
      </c>
      <c r="C20" s="14">
        <v>89.948274543562718</v>
      </c>
      <c r="D20" s="14">
        <v>5.2778896309514725</v>
      </c>
      <c r="F20" s="3">
        <v>1.348962882591655E-6</v>
      </c>
      <c r="G20" s="3">
        <v>260.96116527589709</v>
      </c>
      <c r="H20" s="18">
        <v>66.083839282747078</v>
      </c>
      <c r="I20" s="18">
        <v>6.833337311881067</v>
      </c>
      <c r="K20" s="3">
        <v>8.5113803820237646E-4</v>
      </c>
      <c r="L20" s="3">
        <v>10.389051113233098</v>
      </c>
      <c r="M20" s="14">
        <v>19.828726153525622</v>
      </c>
      <c r="N20" s="14">
        <v>0.94488190714191655</v>
      </c>
      <c r="P20" s="3">
        <v>1.4125375446227528E-2</v>
      </c>
      <c r="Q20" s="15">
        <v>2.5502096393160789</v>
      </c>
      <c r="R20" s="16">
        <v>8.6511220529512904</v>
      </c>
      <c r="S20" s="15">
        <v>2.1395790431797677</v>
      </c>
    </row>
    <row r="21" spans="1:19" x14ac:dyDescent="0.2">
      <c r="A21" s="2">
        <v>6.3095734448019407E-4</v>
      </c>
      <c r="B21" s="3">
        <v>12.066349014581045</v>
      </c>
      <c r="C21" s="14">
        <v>87.648142309753723</v>
      </c>
      <c r="D21" s="14">
        <v>4.4192195766509714</v>
      </c>
      <c r="F21" s="3">
        <v>1.4125375446227531E-6</v>
      </c>
      <c r="G21" s="3">
        <v>255.02096393160787</v>
      </c>
      <c r="H21" s="18">
        <v>77.36278000966503</v>
      </c>
      <c r="I21" s="18">
        <v>10.303470224911901</v>
      </c>
      <c r="K21" s="3">
        <v>2.8840315031266012E-4</v>
      </c>
      <c r="L21" s="3">
        <v>17.847438042032032</v>
      </c>
      <c r="M21" s="14">
        <v>29.599977554571684</v>
      </c>
      <c r="N21" s="14">
        <v>4.2812806121047062</v>
      </c>
      <c r="P21" s="3">
        <v>1.8197008586099809E-3</v>
      </c>
      <c r="Q21" s="15">
        <v>7.10519306054222</v>
      </c>
      <c r="R21" s="16">
        <v>15.300865123503401</v>
      </c>
      <c r="S21" s="15">
        <v>4.5999436289013396</v>
      </c>
    </row>
    <row r="22" spans="1:19" x14ac:dyDescent="0.2">
      <c r="A22" s="2">
        <v>0.13182567385564048</v>
      </c>
      <c r="B22" s="3">
        <v>0.8347873954204369</v>
      </c>
      <c r="C22" s="14">
        <v>64.084718691137979</v>
      </c>
      <c r="D22" s="14">
        <v>3.1639749992799584</v>
      </c>
      <c r="F22" s="3">
        <v>3.8904514499428012E-4</v>
      </c>
      <c r="G22" s="3">
        <v>15.36653264669134</v>
      </c>
      <c r="H22" s="18">
        <v>69.206958904474831</v>
      </c>
      <c r="I22" s="18">
        <v>5.7690959679137617</v>
      </c>
      <c r="K22" s="3">
        <v>9.7723722095581001E-5</v>
      </c>
      <c r="L22" s="3">
        <v>30.660263501682216</v>
      </c>
      <c r="M22" s="14">
        <v>31.036267022909669</v>
      </c>
      <c r="N22" s="14">
        <v>3.6174493452258045</v>
      </c>
      <c r="P22" s="3">
        <v>1.4791083881682062E-4</v>
      </c>
      <c r="Q22" s="15">
        <v>24.92159780779965</v>
      </c>
      <c r="R22" s="16">
        <v>13.345889081220331</v>
      </c>
      <c r="S22" s="15">
        <v>2.3897514159796645</v>
      </c>
    </row>
    <row r="23" spans="1:19" x14ac:dyDescent="0.2">
      <c r="F23" s="3">
        <v>9.5499258602143658E-3</v>
      </c>
      <c r="G23" s="3">
        <v>3.101529262049636</v>
      </c>
      <c r="H23" s="18">
        <v>68.598676885126693</v>
      </c>
      <c r="I23" s="18">
        <v>8.2002065261708292</v>
      </c>
      <c r="K23" s="3">
        <v>1.071519305237606E-5</v>
      </c>
      <c r="L23" s="3">
        <v>92.592515509884336</v>
      </c>
      <c r="M23" s="14">
        <v>60.636244577481349</v>
      </c>
      <c r="N23" s="14">
        <v>7.0176448212912428</v>
      </c>
      <c r="P23" s="3">
        <v>6.7608297539198155E-6</v>
      </c>
      <c r="Q23" s="15">
        <v>116.56707071733895</v>
      </c>
      <c r="R23" s="17">
        <v>45.820885845523136</v>
      </c>
      <c r="S23" s="15">
        <v>3.2865386717018774</v>
      </c>
    </row>
    <row r="24" spans="1:19" x14ac:dyDescent="0.2">
      <c r="F24" s="3">
        <v>5.0118723362727137E-2</v>
      </c>
      <c r="G24" s="3">
        <v>1.3538666270408264</v>
      </c>
      <c r="H24" s="18">
        <v>42.392112074769706</v>
      </c>
      <c r="I24" s="18">
        <v>4.8077480998560915</v>
      </c>
      <c r="P24" s="3">
        <v>4.8977881936844583E-6</v>
      </c>
      <c r="Q24" s="15">
        <v>136.95436637226479</v>
      </c>
      <c r="R24" s="17">
        <v>41.311730577718535</v>
      </c>
      <c r="S24" s="15">
        <v>2.4361543560957748</v>
      </c>
    </row>
    <row r="25" spans="1:19" x14ac:dyDescent="0.2">
      <c r="F25" s="3">
        <v>0.18620871366628652</v>
      </c>
      <c r="G25" s="3">
        <v>0.70238605881340177</v>
      </c>
      <c r="H25" s="18">
        <v>19.464015859572658</v>
      </c>
      <c r="I25" s="18">
        <v>4.3235435073401618</v>
      </c>
      <c r="P25" s="3">
        <v>1.288249551693134E-7</v>
      </c>
      <c r="Q25" s="15">
        <v>844.45377788244684</v>
      </c>
      <c r="R25" s="17">
        <v>68.591615568152505</v>
      </c>
      <c r="S25" s="15">
        <v>3.0888217964245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</vt:lpstr>
      <vt:lpstr>Figure 4B</vt:lpstr>
      <vt:lpstr>Figure 5A</vt:lpstr>
      <vt:lpstr>Figure 5B</vt:lpstr>
      <vt:lpstr>Figure S4</vt:lpstr>
      <vt:lpstr>Figure S5</vt:lpstr>
      <vt:lpstr>Figure S6</vt:lpstr>
      <vt:lpstr>Figure S7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2T09:23:20Z</dcterms:created>
  <dcterms:modified xsi:type="dcterms:W3CDTF">2020-09-22T12:36:41Z</dcterms:modified>
</cp:coreProperties>
</file>